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37860" windowHeight="18740" tabRatio="914" firstSheet="3" activeTab="20"/>
  </bookViews>
  <sheets>
    <sheet name="Fig 1A" sheetId="1" r:id="rId1"/>
    <sheet name="Fig 1B" sheetId="6" r:id="rId2"/>
    <sheet name="Fig 1C" sheetId="2" r:id="rId3"/>
    <sheet name="Fig 1D" sheetId="3" r:id="rId4"/>
    <sheet name="Fig 1E" sheetId="4" r:id="rId5"/>
    <sheet name="Fig 2A" sheetId="5" r:id="rId6"/>
    <sheet name="Fig 2B" sheetId="7" r:id="rId7"/>
    <sheet name="Fig 2C" sheetId="8" r:id="rId8"/>
    <sheet name="Fig 3C" sheetId="10" r:id="rId9"/>
    <sheet name="Fig 4D" sheetId="11" r:id="rId10"/>
    <sheet name="Fig 4E" sheetId="12" r:id="rId11"/>
    <sheet name="Fig 5A" sheetId="13" r:id="rId12"/>
    <sheet name="Fig 5B" sheetId="14" r:id="rId13"/>
    <sheet name="Fig 5C" sheetId="15" r:id="rId14"/>
    <sheet name="Fig 6C and 6D" sheetId="17" r:id="rId15"/>
    <sheet name="Fig 6E and 6F" sheetId="18" r:id="rId16"/>
    <sheet name="Fig 7A" sheetId="21" r:id="rId17"/>
    <sheet name="Fig 7B" sheetId="22" r:id="rId18"/>
    <sheet name="Fig 8A" sheetId="23" r:id="rId19"/>
    <sheet name="Fig 8B" sheetId="24" r:id="rId20"/>
    <sheet name="S4 Fig" sheetId="30" r:id="rId21"/>
    <sheet name="S5A Fig" sheetId="27" r:id="rId22"/>
    <sheet name="S5B Fig" sheetId="28" r:id="rId23"/>
    <sheet name="S5E Fig" sheetId="29" r:id="rId2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3" i="1" l="1"/>
  <c r="L83" i="1"/>
  <c r="H83" i="1"/>
  <c r="D83" i="1"/>
  <c r="J83" i="1"/>
  <c r="I83" i="1"/>
  <c r="E83" i="1"/>
  <c r="K82" i="1"/>
  <c r="L82" i="1"/>
  <c r="H82" i="1"/>
  <c r="D82" i="1"/>
  <c r="J82" i="1"/>
  <c r="I82" i="1"/>
  <c r="E82" i="1"/>
  <c r="K81" i="1"/>
  <c r="L81" i="1"/>
  <c r="H81" i="1"/>
  <c r="D81" i="1"/>
  <c r="J81" i="1"/>
  <c r="I81" i="1"/>
  <c r="E81" i="1"/>
  <c r="K80" i="1"/>
  <c r="L80" i="1"/>
  <c r="H80" i="1"/>
  <c r="D80" i="1"/>
  <c r="J80" i="1"/>
  <c r="I80" i="1"/>
  <c r="E80" i="1"/>
  <c r="K79" i="1"/>
  <c r="L79" i="1"/>
  <c r="H79" i="1"/>
  <c r="D79" i="1"/>
  <c r="J79" i="1"/>
  <c r="I79" i="1"/>
  <c r="E79" i="1"/>
  <c r="K78" i="1"/>
  <c r="L78" i="1"/>
  <c r="H78" i="1"/>
  <c r="D78" i="1"/>
  <c r="J78" i="1"/>
  <c r="I78" i="1"/>
  <c r="E78" i="1"/>
  <c r="K77" i="1"/>
  <c r="L77" i="1"/>
  <c r="H77" i="1"/>
  <c r="D77" i="1"/>
  <c r="J77" i="1"/>
  <c r="I77" i="1"/>
  <c r="E77" i="1"/>
  <c r="K76" i="1"/>
  <c r="L76" i="1"/>
  <c r="H76" i="1"/>
  <c r="D76" i="1"/>
  <c r="J76" i="1"/>
  <c r="I76" i="1"/>
  <c r="E76" i="1"/>
  <c r="K75" i="1"/>
  <c r="L75" i="1"/>
  <c r="H75" i="1"/>
  <c r="D75" i="1"/>
  <c r="J75" i="1"/>
  <c r="I75" i="1"/>
  <c r="E75" i="1"/>
  <c r="K74" i="1"/>
  <c r="L74" i="1"/>
  <c r="H74" i="1"/>
  <c r="D74" i="1"/>
  <c r="J74" i="1"/>
  <c r="I74" i="1"/>
  <c r="E74" i="1"/>
  <c r="K73" i="1"/>
  <c r="L73" i="1"/>
  <c r="H73" i="1"/>
  <c r="D73" i="1"/>
  <c r="J73" i="1"/>
  <c r="I73" i="1"/>
  <c r="E73" i="1"/>
  <c r="K72" i="1"/>
  <c r="L72" i="1"/>
  <c r="H72" i="1"/>
  <c r="D72" i="1"/>
  <c r="J72" i="1"/>
  <c r="I72" i="1"/>
  <c r="E72" i="1"/>
  <c r="K71" i="1"/>
  <c r="L71" i="1"/>
  <c r="H71" i="1"/>
  <c r="D71" i="1"/>
  <c r="J71" i="1"/>
  <c r="I71" i="1"/>
  <c r="E71" i="1"/>
  <c r="K70" i="1"/>
  <c r="L70" i="1"/>
  <c r="H70" i="1"/>
  <c r="D70" i="1"/>
  <c r="J70" i="1"/>
  <c r="I70" i="1"/>
  <c r="E70" i="1"/>
  <c r="K69" i="1"/>
  <c r="L69" i="1"/>
  <c r="H69" i="1"/>
  <c r="D69" i="1"/>
  <c r="J69" i="1"/>
  <c r="I69" i="1"/>
  <c r="E69" i="1"/>
  <c r="K68" i="1"/>
  <c r="L68" i="1"/>
  <c r="H68" i="1"/>
  <c r="D68" i="1"/>
  <c r="J68" i="1"/>
  <c r="I68" i="1"/>
  <c r="E68" i="1"/>
  <c r="K67" i="1"/>
  <c r="L67" i="1"/>
  <c r="H67" i="1"/>
  <c r="D67" i="1"/>
  <c r="J67" i="1"/>
  <c r="I67" i="1"/>
  <c r="E67" i="1"/>
  <c r="K66" i="1"/>
  <c r="L66" i="1"/>
  <c r="H66" i="1"/>
  <c r="D66" i="1"/>
  <c r="J66" i="1"/>
  <c r="I66" i="1"/>
  <c r="E66" i="1"/>
  <c r="K65" i="1"/>
  <c r="L65" i="1"/>
  <c r="H65" i="1"/>
  <c r="D65" i="1"/>
  <c r="J65" i="1"/>
  <c r="I65" i="1"/>
  <c r="E65" i="1"/>
  <c r="K64" i="1"/>
  <c r="L64" i="1"/>
  <c r="H64" i="1"/>
  <c r="D64" i="1"/>
  <c r="J64" i="1"/>
  <c r="I64" i="1"/>
  <c r="E64" i="1"/>
  <c r="K63" i="1"/>
  <c r="L63" i="1"/>
  <c r="H63" i="1"/>
  <c r="D63" i="1"/>
  <c r="J63" i="1"/>
  <c r="I63" i="1"/>
  <c r="E63" i="1"/>
  <c r="K62" i="1"/>
  <c r="L62" i="1"/>
  <c r="H62" i="1"/>
  <c r="D62" i="1"/>
  <c r="J62" i="1"/>
  <c r="I62" i="1"/>
  <c r="E62" i="1"/>
  <c r="K61" i="1"/>
  <c r="L61" i="1"/>
  <c r="H61" i="1"/>
  <c r="D61" i="1"/>
  <c r="J61" i="1"/>
  <c r="I61" i="1"/>
  <c r="E61" i="1"/>
  <c r="H43" i="6"/>
  <c r="D43" i="6"/>
  <c r="J43" i="6"/>
  <c r="K43" i="6"/>
  <c r="H44" i="6"/>
  <c r="D44" i="6"/>
  <c r="J44" i="6"/>
  <c r="K44" i="6"/>
  <c r="H45" i="6"/>
  <c r="D45" i="6"/>
  <c r="J45" i="6"/>
  <c r="K45" i="6"/>
  <c r="H46" i="6"/>
  <c r="D46" i="6"/>
  <c r="J46" i="6"/>
  <c r="K46" i="6"/>
  <c r="H47" i="6"/>
  <c r="D47" i="6"/>
  <c r="J47" i="6"/>
  <c r="K47" i="6"/>
  <c r="H48" i="6"/>
  <c r="D48" i="6"/>
  <c r="J48" i="6"/>
  <c r="K48" i="6"/>
  <c r="H49" i="6"/>
  <c r="D49" i="6"/>
  <c r="J49" i="6"/>
  <c r="K49" i="6"/>
  <c r="H50" i="6"/>
  <c r="D50" i="6"/>
  <c r="J50" i="6"/>
  <c r="K50" i="6"/>
  <c r="H51" i="6"/>
  <c r="D51" i="6"/>
  <c r="J51" i="6"/>
  <c r="K51" i="6"/>
  <c r="H52" i="6"/>
  <c r="D52" i="6"/>
  <c r="J52" i="6"/>
  <c r="K52" i="6"/>
  <c r="H53" i="6"/>
  <c r="D53" i="6"/>
  <c r="J53" i="6"/>
  <c r="K53" i="6"/>
  <c r="H54" i="6"/>
  <c r="D54" i="6"/>
  <c r="J54" i="6"/>
  <c r="K54" i="6"/>
  <c r="H55" i="6"/>
  <c r="D55" i="6"/>
  <c r="J55" i="6"/>
  <c r="K55" i="6"/>
  <c r="H56" i="6"/>
  <c r="D56" i="6"/>
  <c r="J56" i="6"/>
  <c r="K56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K42" i="6"/>
  <c r="L42" i="6"/>
  <c r="H42" i="6"/>
  <c r="D42" i="6"/>
  <c r="J42" i="6"/>
  <c r="I42" i="6"/>
  <c r="E42" i="6"/>
  <c r="K41" i="6"/>
  <c r="L41" i="6"/>
  <c r="H41" i="6"/>
  <c r="D41" i="6"/>
  <c r="J41" i="6"/>
  <c r="I41" i="6"/>
  <c r="E41" i="6"/>
  <c r="K40" i="6"/>
  <c r="L40" i="6"/>
  <c r="H40" i="6"/>
  <c r="D40" i="6"/>
  <c r="J40" i="6"/>
  <c r="I40" i="6"/>
  <c r="E40" i="6"/>
  <c r="K39" i="6"/>
  <c r="L39" i="6"/>
  <c r="H39" i="6"/>
  <c r="D39" i="6"/>
  <c r="J39" i="6"/>
  <c r="I39" i="6"/>
  <c r="E39" i="6"/>
  <c r="K38" i="6"/>
  <c r="L38" i="6"/>
  <c r="H38" i="6"/>
  <c r="D38" i="6"/>
  <c r="J38" i="6"/>
  <c r="I38" i="6"/>
  <c r="E38" i="6"/>
  <c r="K37" i="6"/>
  <c r="L37" i="6"/>
  <c r="H37" i="6"/>
  <c r="D37" i="6"/>
  <c r="J37" i="6"/>
  <c r="I37" i="6"/>
  <c r="E37" i="6"/>
  <c r="K36" i="6"/>
  <c r="L36" i="6"/>
  <c r="H36" i="6"/>
  <c r="D36" i="6"/>
  <c r="J36" i="6"/>
  <c r="I36" i="6"/>
  <c r="E36" i="6"/>
  <c r="K35" i="6"/>
  <c r="L35" i="6"/>
  <c r="H35" i="6"/>
  <c r="D35" i="6"/>
  <c r="J35" i="6"/>
  <c r="I35" i="6"/>
  <c r="E35" i="6"/>
  <c r="K34" i="6"/>
  <c r="L34" i="6"/>
  <c r="H34" i="6"/>
  <c r="D34" i="6"/>
  <c r="J34" i="6"/>
  <c r="I34" i="6"/>
  <c r="E34" i="6"/>
  <c r="K29" i="6"/>
  <c r="L29" i="6"/>
  <c r="H29" i="6"/>
  <c r="D29" i="6"/>
  <c r="J29" i="6"/>
  <c r="I29" i="6"/>
  <c r="E29" i="6"/>
  <c r="K28" i="6"/>
  <c r="L28" i="6"/>
  <c r="H28" i="6"/>
  <c r="D28" i="6"/>
  <c r="J28" i="6"/>
  <c r="I28" i="6"/>
  <c r="E28" i="6"/>
  <c r="K27" i="6"/>
  <c r="L27" i="6"/>
  <c r="H27" i="6"/>
  <c r="D27" i="6"/>
  <c r="J27" i="6"/>
  <c r="I27" i="6"/>
  <c r="E27" i="6"/>
  <c r="K26" i="6"/>
  <c r="L26" i="6"/>
  <c r="H26" i="6"/>
  <c r="D26" i="6"/>
  <c r="J26" i="6"/>
  <c r="I26" i="6"/>
  <c r="E26" i="6"/>
  <c r="K25" i="6"/>
  <c r="L25" i="6"/>
  <c r="H25" i="6"/>
  <c r="D25" i="6"/>
  <c r="J25" i="6"/>
  <c r="I25" i="6"/>
  <c r="E25" i="6"/>
  <c r="K24" i="6"/>
  <c r="L24" i="6"/>
  <c r="H24" i="6"/>
  <c r="D24" i="6"/>
  <c r="J24" i="6"/>
  <c r="I24" i="6"/>
  <c r="E24" i="6"/>
  <c r="K23" i="6"/>
  <c r="L23" i="6"/>
  <c r="H23" i="6"/>
  <c r="D23" i="6"/>
  <c r="J23" i="6"/>
  <c r="I23" i="6"/>
  <c r="E23" i="6"/>
  <c r="K22" i="6"/>
  <c r="L22" i="6"/>
  <c r="H22" i="6"/>
  <c r="D22" i="6"/>
  <c r="J22" i="6"/>
  <c r="I22" i="6"/>
  <c r="E22" i="6"/>
  <c r="K21" i="6"/>
  <c r="L21" i="6"/>
  <c r="H21" i="6"/>
  <c r="D21" i="6"/>
  <c r="J21" i="6"/>
  <c r="I21" i="6"/>
  <c r="E21" i="6"/>
  <c r="K20" i="6"/>
  <c r="L20" i="6"/>
  <c r="H20" i="6"/>
  <c r="D20" i="6"/>
  <c r="J20" i="6"/>
  <c r="I20" i="6"/>
  <c r="E20" i="6"/>
  <c r="K19" i="6"/>
  <c r="L19" i="6"/>
  <c r="H19" i="6"/>
  <c r="D19" i="6"/>
  <c r="J19" i="6"/>
  <c r="I19" i="6"/>
  <c r="E19" i="6"/>
  <c r="K18" i="6"/>
  <c r="L18" i="6"/>
  <c r="H18" i="6"/>
  <c r="D18" i="6"/>
  <c r="J18" i="6"/>
  <c r="I18" i="6"/>
  <c r="E18" i="6"/>
  <c r="K17" i="6"/>
  <c r="L17" i="6"/>
  <c r="H17" i="6"/>
  <c r="D17" i="6"/>
  <c r="J17" i="6"/>
  <c r="I17" i="6"/>
  <c r="E17" i="6"/>
  <c r="K16" i="6"/>
  <c r="L16" i="6"/>
  <c r="H16" i="6"/>
  <c r="D16" i="6"/>
  <c r="J16" i="6"/>
  <c r="I16" i="6"/>
  <c r="E16" i="6"/>
  <c r="K15" i="6"/>
  <c r="L15" i="6"/>
  <c r="H15" i="6"/>
  <c r="D15" i="6"/>
  <c r="J15" i="6"/>
  <c r="I15" i="6"/>
  <c r="E15" i="6"/>
  <c r="K14" i="6"/>
  <c r="L14" i="6"/>
  <c r="H14" i="6"/>
  <c r="D14" i="6"/>
  <c r="J14" i="6"/>
  <c r="I14" i="6"/>
  <c r="E14" i="6"/>
  <c r="K13" i="6"/>
  <c r="L13" i="6"/>
  <c r="H13" i="6"/>
  <c r="D13" i="6"/>
  <c r="J13" i="6"/>
  <c r="I13" i="6"/>
  <c r="E13" i="6"/>
  <c r="K12" i="6"/>
  <c r="L12" i="6"/>
  <c r="H12" i="6"/>
  <c r="D12" i="6"/>
  <c r="J12" i="6"/>
  <c r="I12" i="6"/>
  <c r="E12" i="6"/>
  <c r="K11" i="6"/>
  <c r="L11" i="6"/>
  <c r="H11" i="6"/>
  <c r="D11" i="6"/>
  <c r="J11" i="6"/>
  <c r="I11" i="6"/>
  <c r="E11" i="6"/>
  <c r="K10" i="6"/>
  <c r="L10" i="6"/>
  <c r="H10" i="6"/>
  <c r="D10" i="6"/>
  <c r="J10" i="6"/>
  <c r="I10" i="6"/>
  <c r="E10" i="6"/>
  <c r="K9" i="6"/>
  <c r="L9" i="6"/>
  <c r="H9" i="6"/>
  <c r="D9" i="6"/>
  <c r="J9" i="6"/>
  <c r="I9" i="6"/>
  <c r="E9" i="6"/>
  <c r="K8" i="6"/>
  <c r="L8" i="6"/>
  <c r="H8" i="6"/>
  <c r="D8" i="6"/>
  <c r="J8" i="6"/>
  <c r="I8" i="6"/>
  <c r="E8" i="6"/>
  <c r="K7" i="6"/>
  <c r="L7" i="6"/>
  <c r="H7" i="6"/>
  <c r="D7" i="6"/>
  <c r="J7" i="6"/>
  <c r="I7" i="6"/>
  <c r="E7" i="6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H35" i="1"/>
  <c r="J35" i="1"/>
  <c r="K35" i="1"/>
  <c r="L35" i="1"/>
  <c r="H36" i="1"/>
  <c r="J36" i="1"/>
  <c r="K36" i="1"/>
  <c r="L36" i="1"/>
  <c r="H37" i="1"/>
  <c r="J37" i="1"/>
  <c r="K37" i="1"/>
  <c r="L37" i="1"/>
  <c r="H38" i="1"/>
  <c r="J38" i="1"/>
  <c r="K38" i="1"/>
  <c r="L38" i="1"/>
  <c r="H39" i="1"/>
  <c r="J39" i="1"/>
  <c r="K39" i="1"/>
  <c r="L39" i="1"/>
  <c r="H40" i="1"/>
  <c r="J40" i="1"/>
  <c r="K40" i="1"/>
  <c r="L40" i="1"/>
  <c r="H41" i="1"/>
  <c r="J41" i="1"/>
  <c r="K41" i="1"/>
  <c r="L41" i="1"/>
  <c r="H42" i="1"/>
  <c r="J42" i="1"/>
  <c r="K42" i="1"/>
  <c r="L42" i="1"/>
  <c r="H43" i="1"/>
  <c r="J43" i="1"/>
  <c r="K43" i="1"/>
  <c r="L43" i="1"/>
  <c r="H44" i="1"/>
  <c r="J44" i="1"/>
  <c r="K44" i="1"/>
  <c r="L44" i="1"/>
  <c r="H45" i="1"/>
  <c r="J45" i="1"/>
  <c r="K45" i="1"/>
  <c r="L45" i="1"/>
  <c r="H46" i="1"/>
  <c r="J46" i="1"/>
  <c r="K46" i="1"/>
  <c r="L46" i="1"/>
  <c r="H47" i="1"/>
  <c r="J47" i="1"/>
  <c r="K47" i="1"/>
  <c r="L47" i="1"/>
  <c r="H48" i="1"/>
  <c r="J48" i="1"/>
  <c r="K48" i="1"/>
  <c r="L48" i="1"/>
  <c r="H49" i="1"/>
  <c r="J49" i="1"/>
  <c r="K49" i="1"/>
  <c r="L49" i="1"/>
  <c r="H50" i="1"/>
  <c r="J50" i="1"/>
  <c r="K50" i="1"/>
  <c r="L50" i="1"/>
  <c r="H51" i="1"/>
  <c r="J51" i="1"/>
  <c r="K51" i="1"/>
  <c r="L51" i="1"/>
  <c r="H52" i="1"/>
  <c r="J52" i="1"/>
  <c r="K52" i="1"/>
  <c r="L52" i="1"/>
  <c r="H53" i="1"/>
  <c r="J53" i="1"/>
  <c r="K53" i="1"/>
  <c r="L53" i="1"/>
  <c r="H54" i="1"/>
  <c r="J54" i="1"/>
  <c r="K54" i="1"/>
  <c r="L54" i="1"/>
  <c r="H55" i="1"/>
  <c r="J55" i="1"/>
  <c r="K55" i="1"/>
  <c r="L55" i="1"/>
  <c r="H56" i="1"/>
  <c r="J56" i="1"/>
  <c r="K56" i="1"/>
  <c r="L56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K34" i="1"/>
  <c r="L34" i="1"/>
  <c r="H34" i="1"/>
  <c r="D34" i="1"/>
  <c r="J34" i="1"/>
  <c r="I34" i="1"/>
  <c r="E34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7" i="1"/>
  <c r="H11" i="1"/>
  <c r="D11" i="1"/>
  <c r="J11" i="1"/>
  <c r="L11" i="1"/>
  <c r="H12" i="1"/>
  <c r="D12" i="1"/>
  <c r="J12" i="1"/>
  <c r="L12" i="1"/>
  <c r="H13" i="1"/>
  <c r="D13" i="1"/>
  <c r="J13" i="1"/>
  <c r="L13" i="1"/>
  <c r="H14" i="1"/>
  <c r="D14" i="1"/>
  <c r="J14" i="1"/>
  <c r="L14" i="1"/>
  <c r="H15" i="1"/>
  <c r="D15" i="1"/>
  <c r="J15" i="1"/>
  <c r="L15" i="1"/>
  <c r="H16" i="1"/>
  <c r="D16" i="1"/>
  <c r="J16" i="1"/>
  <c r="L16" i="1"/>
  <c r="H17" i="1"/>
  <c r="D17" i="1"/>
  <c r="J17" i="1"/>
  <c r="L17" i="1"/>
  <c r="H18" i="1"/>
  <c r="D18" i="1"/>
  <c r="J18" i="1"/>
  <c r="L18" i="1"/>
  <c r="H19" i="1"/>
  <c r="D19" i="1"/>
  <c r="J19" i="1"/>
  <c r="L19" i="1"/>
  <c r="H20" i="1"/>
  <c r="D20" i="1"/>
  <c r="J20" i="1"/>
  <c r="L20" i="1"/>
  <c r="H21" i="1"/>
  <c r="D21" i="1"/>
  <c r="J21" i="1"/>
  <c r="L21" i="1"/>
  <c r="H22" i="1"/>
  <c r="D22" i="1"/>
  <c r="J22" i="1"/>
  <c r="L22" i="1"/>
  <c r="H23" i="1"/>
  <c r="D23" i="1"/>
  <c r="J23" i="1"/>
  <c r="L23" i="1"/>
  <c r="H24" i="1"/>
  <c r="D24" i="1"/>
  <c r="J24" i="1"/>
  <c r="L24" i="1"/>
  <c r="H25" i="1"/>
  <c r="D25" i="1"/>
  <c r="J25" i="1"/>
  <c r="L25" i="1"/>
  <c r="H26" i="1"/>
  <c r="D26" i="1"/>
  <c r="J26" i="1"/>
  <c r="L26" i="1"/>
  <c r="H27" i="1"/>
  <c r="D27" i="1"/>
  <c r="J27" i="1"/>
  <c r="L27" i="1"/>
  <c r="H28" i="1"/>
  <c r="D28" i="1"/>
  <c r="J28" i="1"/>
  <c r="L28" i="1"/>
  <c r="H29" i="1"/>
  <c r="D29" i="1"/>
  <c r="J29" i="1"/>
  <c r="L29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L10" i="1"/>
  <c r="H10" i="1"/>
  <c r="D10" i="1"/>
  <c r="J10" i="1"/>
  <c r="I10" i="1"/>
  <c r="E10" i="1"/>
  <c r="L9" i="1"/>
  <c r="H9" i="1"/>
  <c r="D9" i="1"/>
  <c r="J9" i="1"/>
  <c r="I9" i="1"/>
  <c r="E9" i="1"/>
  <c r="L8" i="1"/>
  <c r="H8" i="1"/>
  <c r="D8" i="1"/>
  <c r="J8" i="1"/>
  <c r="I8" i="1"/>
  <c r="E8" i="1"/>
  <c r="L7" i="1"/>
  <c r="H7" i="1"/>
  <c r="D7" i="1"/>
  <c r="J7" i="1"/>
  <c r="I7" i="1"/>
  <c r="E7" i="1"/>
  <c r="G7" i="8"/>
  <c r="G6" i="8"/>
  <c r="D7" i="8"/>
  <c r="M9" i="15"/>
  <c r="M20" i="15"/>
  <c r="N20" i="15"/>
  <c r="M23" i="15"/>
  <c r="N23" i="15"/>
  <c r="M25" i="15"/>
  <c r="N25" i="15"/>
  <c r="M22" i="15"/>
  <c r="N22" i="15"/>
  <c r="M17" i="15"/>
  <c r="N17" i="15"/>
  <c r="M11" i="15"/>
  <c r="N11" i="15"/>
  <c r="M6" i="15"/>
  <c r="N6" i="15"/>
  <c r="M8" i="15"/>
  <c r="N8" i="15"/>
  <c r="M7" i="15"/>
  <c r="N7" i="15"/>
  <c r="M14" i="15"/>
  <c r="N14" i="15"/>
  <c r="M13" i="15"/>
  <c r="N13" i="15"/>
  <c r="M12" i="15"/>
  <c r="N12" i="15"/>
  <c r="M15" i="15"/>
  <c r="N15" i="15"/>
  <c r="M18" i="15"/>
  <c r="N18" i="15"/>
  <c r="M24" i="15"/>
  <c r="N24" i="15"/>
  <c r="M21" i="15"/>
  <c r="N21" i="15"/>
  <c r="J20" i="15"/>
  <c r="E20" i="15"/>
  <c r="L20" i="15"/>
  <c r="J23" i="15"/>
  <c r="E23" i="15"/>
  <c r="L23" i="15"/>
  <c r="J25" i="15"/>
  <c r="E25" i="15"/>
  <c r="L25" i="15"/>
  <c r="J22" i="15"/>
  <c r="E22" i="15"/>
  <c r="L22" i="15"/>
  <c r="J17" i="15"/>
  <c r="E17" i="15"/>
  <c r="L17" i="15"/>
  <c r="J11" i="15"/>
  <c r="E11" i="15"/>
  <c r="L11" i="15"/>
  <c r="J6" i="15"/>
  <c r="E6" i="15"/>
  <c r="L6" i="15"/>
  <c r="J8" i="15"/>
  <c r="E8" i="15"/>
  <c r="L8" i="15"/>
  <c r="J7" i="15"/>
  <c r="E7" i="15"/>
  <c r="L7" i="15"/>
  <c r="J14" i="15"/>
  <c r="E14" i="15"/>
  <c r="L14" i="15"/>
  <c r="J13" i="15"/>
  <c r="E13" i="15"/>
  <c r="L13" i="15"/>
  <c r="J12" i="15"/>
  <c r="E12" i="15"/>
  <c r="L12" i="15"/>
  <c r="J15" i="15"/>
  <c r="E15" i="15"/>
  <c r="L15" i="15"/>
  <c r="J18" i="15"/>
  <c r="E18" i="15"/>
  <c r="L18" i="15"/>
  <c r="J24" i="15"/>
  <c r="E24" i="15"/>
  <c r="L24" i="15"/>
  <c r="J21" i="15"/>
  <c r="E21" i="15"/>
  <c r="L21" i="15"/>
  <c r="K20" i="15"/>
  <c r="K23" i="15"/>
  <c r="K25" i="15"/>
  <c r="K22" i="15"/>
  <c r="K17" i="15"/>
  <c r="K11" i="15"/>
  <c r="K6" i="15"/>
  <c r="K8" i="15"/>
  <c r="K7" i="15"/>
  <c r="K14" i="15"/>
  <c r="K13" i="15"/>
  <c r="K12" i="15"/>
  <c r="K15" i="15"/>
  <c r="K18" i="15"/>
  <c r="K24" i="15"/>
  <c r="K21" i="15"/>
  <c r="F20" i="15"/>
  <c r="F23" i="15"/>
  <c r="F25" i="15"/>
  <c r="F22" i="15"/>
  <c r="F17" i="15"/>
  <c r="F11" i="15"/>
  <c r="F6" i="15"/>
  <c r="F8" i="15"/>
  <c r="F7" i="15"/>
  <c r="F14" i="15"/>
  <c r="F13" i="15"/>
  <c r="F12" i="15"/>
  <c r="F15" i="15"/>
  <c r="F18" i="15"/>
  <c r="F24" i="15"/>
  <c r="F21" i="15"/>
  <c r="E16" i="15"/>
  <c r="F16" i="15"/>
  <c r="E19" i="15"/>
  <c r="F19" i="15"/>
  <c r="E10" i="15"/>
  <c r="F10" i="15"/>
  <c r="M10" i="15"/>
  <c r="N10" i="15"/>
  <c r="J10" i="15"/>
  <c r="L10" i="15"/>
  <c r="K10" i="15"/>
  <c r="M19" i="15"/>
  <c r="N19" i="15"/>
  <c r="J19" i="15"/>
  <c r="L19" i="15"/>
  <c r="K19" i="15"/>
  <c r="M16" i="15"/>
  <c r="N16" i="15"/>
  <c r="J16" i="15"/>
  <c r="L16" i="15"/>
  <c r="K16" i="15"/>
  <c r="N9" i="15"/>
  <c r="J9" i="15"/>
  <c r="E9" i="15"/>
  <c r="L9" i="15"/>
  <c r="K9" i="15"/>
  <c r="F9" i="15"/>
  <c r="M19" i="21"/>
  <c r="N19" i="21"/>
  <c r="J19" i="21"/>
  <c r="E19" i="21"/>
  <c r="L19" i="21"/>
  <c r="K19" i="21"/>
  <c r="F19" i="21"/>
  <c r="M18" i="21"/>
  <c r="N18" i="21"/>
  <c r="J18" i="21"/>
  <c r="E18" i="21"/>
  <c r="L18" i="21"/>
  <c r="K18" i="21"/>
  <c r="F18" i="21"/>
  <c r="M17" i="21"/>
  <c r="N17" i="21"/>
  <c r="J17" i="21"/>
  <c r="E17" i="21"/>
  <c r="L17" i="21"/>
  <c r="K17" i="21"/>
  <c r="F17" i="21"/>
  <c r="M16" i="21"/>
  <c r="N16" i="21"/>
  <c r="J16" i="21"/>
  <c r="E16" i="21"/>
  <c r="L16" i="21"/>
  <c r="K16" i="21"/>
  <c r="F16" i="21"/>
  <c r="M10" i="21"/>
  <c r="N10" i="21"/>
  <c r="J10" i="21"/>
  <c r="E10" i="21"/>
  <c r="L10" i="21"/>
  <c r="K10" i="21"/>
  <c r="F10" i="21"/>
  <c r="M9" i="21"/>
  <c r="N9" i="21"/>
  <c r="J9" i="21"/>
  <c r="E9" i="21"/>
  <c r="L9" i="21"/>
  <c r="K9" i="21"/>
  <c r="F9" i="21"/>
  <c r="M8" i="21"/>
  <c r="N8" i="21"/>
  <c r="J8" i="21"/>
  <c r="E8" i="21"/>
  <c r="L8" i="21"/>
  <c r="K8" i="21"/>
  <c r="F8" i="21"/>
  <c r="M7" i="21"/>
  <c r="N7" i="21"/>
  <c r="J7" i="21"/>
  <c r="E7" i="21"/>
  <c r="L7" i="21"/>
  <c r="K7" i="21"/>
  <c r="F7" i="21"/>
  <c r="M17" i="13"/>
  <c r="M18" i="13"/>
  <c r="M19" i="13"/>
  <c r="M16" i="13"/>
  <c r="M8" i="13"/>
  <c r="M9" i="13"/>
  <c r="M10" i="13"/>
  <c r="M7" i="13"/>
  <c r="J7" i="13"/>
  <c r="E7" i="13"/>
  <c r="L7" i="13"/>
  <c r="F19" i="13"/>
  <c r="E19" i="13"/>
  <c r="F18" i="13"/>
  <c r="E18" i="13"/>
  <c r="F17" i="13"/>
  <c r="E17" i="13"/>
  <c r="F16" i="13"/>
  <c r="E16" i="13"/>
  <c r="K19" i="13"/>
  <c r="J19" i="13"/>
  <c r="K18" i="13"/>
  <c r="J18" i="13"/>
  <c r="K17" i="13"/>
  <c r="J17" i="13"/>
  <c r="K16" i="13"/>
  <c r="J16" i="13"/>
  <c r="K10" i="13"/>
  <c r="J10" i="13"/>
  <c r="K9" i="13"/>
  <c r="J9" i="13"/>
  <c r="K8" i="13"/>
  <c r="J8" i="13"/>
  <c r="K7" i="13"/>
  <c r="F8" i="13"/>
  <c r="F9" i="13"/>
  <c r="F10" i="13"/>
  <c r="F7" i="13"/>
  <c r="E8" i="13"/>
  <c r="E9" i="13"/>
  <c r="E10" i="13"/>
  <c r="N19" i="13"/>
  <c r="L19" i="13"/>
  <c r="N18" i="13"/>
  <c r="L18" i="13"/>
  <c r="N17" i="13"/>
  <c r="L17" i="13"/>
  <c r="N16" i="13"/>
  <c r="L16" i="13"/>
  <c r="N10" i="13"/>
  <c r="L10" i="13"/>
  <c r="N9" i="13"/>
  <c r="L9" i="13"/>
  <c r="N8" i="13"/>
  <c r="L8" i="13"/>
  <c r="N7" i="13"/>
  <c r="I6" i="12"/>
  <c r="J6" i="12"/>
  <c r="K6" i="12"/>
  <c r="I7" i="12"/>
  <c r="J7" i="12"/>
  <c r="K7" i="12"/>
  <c r="H7" i="12"/>
  <c r="H6" i="12"/>
  <c r="G6" i="12"/>
  <c r="G7" i="12"/>
  <c r="K19" i="4"/>
  <c r="L19" i="4"/>
  <c r="H19" i="4"/>
  <c r="D19" i="4"/>
  <c r="J19" i="4"/>
  <c r="I19" i="4"/>
  <c r="E19" i="4"/>
  <c r="K18" i="4"/>
  <c r="L18" i="4"/>
  <c r="H18" i="4"/>
  <c r="D18" i="4"/>
  <c r="J18" i="4"/>
  <c r="I18" i="4"/>
  <c r="E18" i="4"/>
  <c r="K17" i="4"/>
  <c r="L17" i="4"/>
  <c r="H17" i="4"/>
  <c r="D17" i="4"/>
  <c r="J17" i="4"/>
  <c r="I17" i="4"/>
  <c r="E17" i="4"/>
  <c r="K16" i="4"/>
  <c r="L16" i="4"/>
  <c r="H16" i="4"/>
  <c r="D16" i="4"/>
  <c r="J16" i="4"/>
  <c r="I16" i="4"/>
  <c r="E16" i="4"/>
  <c r="K10" i="4"/>
  <c r="L10" i="4"/>
  <c r="H10" i="4"/>
  <c r="D10" i="4"/>
  <c r="J10" i="4"/>
  <c r="I10" i="4"/>
  <c r="E10" i="4"/>
  <c r="K9" i="4"/>
  <c r="L9" i="4"/>
  <c r="H9" i="4"/>
  <c r="D9" i="4"/>
  <c r="J9" i="4"/>
  <c r="I9" i="4"/>
  <c r="E9" i="4"/>
  <c r="K8" i="4"/>
  <c r="L8" i="4"/>
  <c r="H8" i="4"/>
  <c r="D8" i="4"/>
  <c r="J8" i="4"/>
  <c r="I8" i="4"/>
  <c r="E8" i="4"/>
  <c r="K7" i="4"/>
  <c r="L7" i="4"/>
  <c r="H7" i="4"/>
  <c r="D7" i="4"/>
  <c r="J7" i="4"/>
  <c r="I7" i="4"/>
  <c r="E7" i="4"/>
  <c r="K19" i="3"/>
  <c r="L19" i="3"/>
  <c r="H19" i="3"/>
  <c r="D19" i="3"/>
  <c r="J19" i="3"/>
  <c r="I19" i="3"/>
  <c r="E19" i="3"/>
  <c r="K18" i="3"/>
  <c r="L18" i="3"/>
  <c r="H18" i="3"/>
  <c r="D18" i="3"/>
  <c r="J18" i="3"/>
  <c r="I18" i="3"/>
  <c r="E18" i="3"/>
  <c r="K17" i="3"/>
  <c r="L17" i="3"/>
  <c r="H17" i="3"/>
  <c r="D17" i="3"/>
  <c r="J17" i="3"/>
  <c r="I17" i="3"/>
  <c r="E17" i="3"/>
  <c r="K16" i="3"/>
  <c r="L16" i="3"/>
  <c r="H16" i="3"/>
  <c r="D16" i="3"/>
  <c r="J16" i="3"/>
  <c r="I16" i="3"/>
  <c r="E16" i="3"/>
  <c r="K10" i="3"/>
  <c r="L10" i="3"/>
  <c r="H10" i="3"/>
  <c r="D10" i="3"/>
  <c r="J10" i="3"/>
  <c r="I10" i="3"/>
  <c r="E10" i="3"/>
  <c r="K9" i="3"/>
  <c r="L9" i="3"/>
  <c r="H9" i="3"/>
  <c r="D9" i="3"/>
  <c r="J9" i="3"/>
  <c r="I9" i="3"/>
  <c r="E9" i="3"/>
  <c r="K8" i="3"/>
  <c r="L8" i="3"/>
  <c r="H8" i="3"/>
  <c r="D8" i="3"/>
  <c r="J8" i="3"/>
  <c r="I8" i="3"/>
  <c r="E8" i="3"/>
  <c r="K7" i="3"/>
  <c r="L7" i="3"/>
  <c r="H7" i="3"/>
  <c r="D7" i="3"/>
  <c r="J7" i="3"/>
  <c r="I7" i="3"/>
  <c r="E7" i="3"/>
  <c r="K19" i="2"/>
  <c r="L19" i="2"/>
  <c r="H19" i="2"/>
  <c r="D19" i="2"/>
  <c r="J19" i="2"/>
  <c r="K18" i="2"/>
  <c r="L18" i="2"/>
  <c r="H18" i="2"/>
  <c r="D18" i="2"/>
  <c r="J18" i="2"/>
  <c r="K17" i="2"/>
  <c r="L17" i="2"/>
  <c r="H17" i="2"/>
  <c r="D17" i="2"/>
  <c r="J17" i="2"/>
  <c r="K16" i="2"/>
  <c r="L16" i="2"/>
  <c r="H16" i="2"/>
  <c r="D16" i="2"/>
  <c r="J16" i="2"/>
  <c r="K8" i="2"/>
  <c r="L8" i="2"/>
  <c r="K9" i="2"/>
  <c r="L9" i="2"/>
  <c r="K10" i="2"/>
  <c r="L10" i="2"/>
  <c r="K7" i="2"/>
  <c r="L7" i="2"/>
  <c r="H8" i="2"/>
  <c r="D8" i="2"/>
  <c r="J8" i="2"/>
  <c r="H9" i="2"/>
  <c r="D9" i="2"/>
  <c r="J9" i="2"/>
  <c r="H10" i="2"/>
  <c r="D10" i="2"/>
  <c r="J10" i="2"/>
  <c r="D7" i="2"/>
  <c r="H7" i="2"/>
  <c r="J7" i="2"/>
  <c r="I17" i="2"/>
  <c r="I18" i="2"/>
  <c r="I19" i="2"/>
  <c r="E17" i="2"/>
  <c r="E18" i="2"/>
  <c r="E19" i="2"/>
  <c r="I8" i="2"/>
  <c r="I9" i="2"/>
  <c r="I10" i="2"/>
  <c r="E8" i="2"/>
  <c r="E9" i="2"/>
  <c r="E10" i="2"/>
  <c r="I16" i="2"/>
  <c r="E16" i="2"/>
  <c r="I7" i="2"/>
  <c r="E7" i="2"/>
</calcChain>
</file>

<file path=xl/sharedStrings.xml><?xml version="1.0" encoding="utf-8"?>
<sst xmlns="http://schemas.openxmlformats.org/spreadsheetml/2006/main" count="776" uniqueCount="190">
  <si>
    <t>FL</t>
  </si>
  <si>
    <t>miRNA Form</t>
  </si>
  <si>
    <t>TR-Only</t>
  </si>
  <si>
    <t>TR+TA</t>
  </si>
  <si>
    <t>TA-Only</t>
  </si>
  <si>
    <t>miR165ab</t>
  </si>
  <si>
    <t>Rep1</t>
  </si>
  <si>
    <t>Rep2</t>
  </si>
  <si>
    <t>Average</t>
  </si>
  <si>
    <t>Stdev</t>
  </si>
  <si>
    <t>hen1sdn1sdn2</t>
  </si>
  <si>
    <t>hen1</t>
  </si>
  <si>
    <t>miR166a-g</t>
  </si>
  <si>
    <t>FC</t>
  </si>
  <si>
    <t>p-value</t>
  </si>
  <si>
    <t>Significant</t>
  </si>
  <si>
    <t>hen1sdn1sdn2/hen1</t>
  </si>
  <si>
    <t>Raw data obtained from S2 Data file</t>
  </si>
  <si>
    <t>Col</t>
  </si>
  <si>
    <t>sdn1sdn2</t>
  </si>
  <si>
    <r>
      <t>sdn1sdn2/</t>
    </r>
    <r>
      <rPr>
        <sz val="12"/>
        <color theme="1"/>
        <rFont val="Calibri"/>
        <family val="2"/>
        <scheme val="minor"/>
      </rPr>
      <t>Col</t>
    </r>
  </si>
  <si>
    <t>hen1heso1</t>
  </si>
  <si>
    <t>hen1heso1/hen1</t>
  </si>
  <si>
    <t>Raw data obtained from S3 Data file</t>
  </si>
  <si>
    <t>S2</t>
  </si>
  <si>
    <t>M1</t>
  </si>
  <si>
    <t>M2</t>
  </si>
  <si>
    <t>W1</t>
  </si>
  <si>
    <t>Raw data obtained from S5 Data file</t>
  </si>
  <si>
    <t>Total RPM</t>
  </si>
  <si>
    <t>FC (Relative to Col)</t>
  </si>
  <si>
    <t xml:space="preserve">miRNA </t>
  </si>
  <si>
    <t>Raw data obtained from S6 Data file</t>
  </si>
  <si>
    <t>AGO10 OE S1</t>
  </si>
  <si>
    <r>
      <t>AGO10 OE S1/</t>
    </r>
    <r>
      <rPr>
        <sz val="12"/>
        <color theme="1"/>
        <rFont val="Calibri"/>
        <family val="2"/>
        <scheme val="minor"/>
      </rPr>
      <t>Col</t>
    </r>
  </si>
  <si>
    <t>Rep3</t>
  </si>
  <si>
    <t>Raw data obtained from S7 Data file</t>
  </si>
  <si>
    <t>AGO10 OE 4mAGO1</t>
  </si>
  <si>
    <t>AGO10 OE (I_s)</t>
  </si>
  <si>
    <t>Raw data obtained from S11 Data file</t>
  </si>
  <si>
    <t>sdn AGO10 OE (I_s)</t>
  </si>
  <si>
    <t>AGO10 OE (II_f)</t>
  </si>
  <si>
    <t>sdn AGO10 OE (II_f)</t>
  </si>
  <si>
    <t>Ler</t>
  </si>
  <si>
    <t>pnh-2</t>
  </si>
  <si>
    <t>ago10-13</t>
  </si>
  <si>
    <t>pri/e-miR165a</t>
  </si>
  <si>
    <t>pri/e-miR165b</t>
  </si>
  <si>
    <t>pri/e-miR166a</t>
  </si>
  <si>
    <t>pri/e-miR166b</t>
  </si>
  <si>
    <t>pri/e-miR166c</t>
  </si>
  <si>
    <t>pri/e-miR166d</t>
  </si>
  <si>
    <t>pri/e-miR166e</t>
  </si>
  <si>
    <t>pri/e-miR166f</t>
  </si>
  <si>
    <t>Relative Level</t>
  </si>
  <si>
    <t>AGO10 OE S2</t>
  </si>
  <si>
    <t>AGO10 OE M1</t>
  </si>
  <si>
    <t>AGO10 OE M2</t>
  </si>
  <si>
    <t>AGO10 OE W1</t>
  </si>
  <si>
    <t>Lines</t>
  </si>
  <si>
    <t>AGO1</t>
  </si>
  <si>
    <t>AGO10</t>
  </si>
  <si>
    <t>sdn1 sdn2 AGO10 OE (I_s)</t>
  </si>
  <si>
    <t>sdn1 sdn2 AGO10 OE (II_f)</t>
  </si>
  <si>
    <t>AGO10 OE</t>
  </si>
  <si>
    <t>AGO1 transcripts</t>
  </si>
  <si>
    <t>Replicate 1</t>
  </si>
  <si>
    <t>Replicate 2</t>
  </si>
  <si>
    <t>Replicate 3</t>
  </si>
  <si>
    <t>AGO10 transcripts</t>
  </si>
  <si>
    <t>Pri/e-miR</t>
  </si>
  <si>
    <t>Transcript</t>
  </si>
  <si>
    <r>
      <t>Fig 1E. Composition of miR165 and miR166 read species in</t>
    </r>
    <r>
      <rPr>
        <b/>
        <i/>
        <sz val="12"/>
        <color rgb="FF000000"/>
        <rFont val="Calibri"/>
        <scheme val="minor"/>
      </rPr>
      <t xml:space="preserve"> hen1 </t>
    </r>
    <r>
      <rPr>
        <b/>
        <sz val="12"/>
        <color rgb="FF000000"/>
        <rFont val="Calibri"/>
        <family val="2"/>
        <scheme val="minor"/>
      </rPr>
      <t xml:space="preserve">and </t>
    </r>
    <r>
      <rPr>
        <b/>
        <i/>
        <sz val="12"/>
        <color rgb="FF000000"/>
        <rFont val="Calibri"/>
        <scheme val="minor"/>
      </rPr>
      <t>hen1heso1</t>
    </r>
    <r>
      <rPr>
        <b/>
        <sz val="12"/>
        <color rgb="FF000000"/>
        <rFont val="Calibri"/>
        <family val="2"/>
        <scheme val="minor"/>
      </rPr>
      <t xml:space="preserve"> mutants.</t>
    </r>
  </si>
  <si>
    <r>
      <t>Fig 1C. Composition of miR165 and miR166 read species in</t>
    </r>
    <r>
      <rPr>
        <b/>
        <i/>
        <sz val="12"/>
        <color theme="1"/>
        <rFont val="Calibri"/>
        <scheme val="minor"/>
      </rPr>
      <t xml:space="preserve"> hen1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scheme val="minor"/>
      </rPr>
      <t>hen1sdn1sdn2</t>
    </r>
    <r>
      <rPr>
        <b/>
        <sz val="12"/>
        <color theme="1"/>
        <rFont val="Calibri"/>
        <family val="2"/>
        <scheme val="minor"/>
      </rPr>
      <t xml:space="preserve"> mutants.</t>
    </r>
  </si>
  <si>
    <r>
      <t>Fig 1D. Composition of miR165 and miR166 read species in</t>
    </r>
    <r>
      <rPr>
        <b/>
        <i/>
        <sz val="12"/>
        <color rgb="FF000000"/>
        <rFont val="Calibri"/>
        <scheme val="minor"/>
      </rPr>
      <t xml:space="preserve"> Col </t>
    </r>
    <r>
      <rPr>
        <b/>
        <sz val="12"/>
        <color rgb="FF000000"/>
        <rFont val="Calibri"/>
        <family val="2"/>
        <scheme val="minor"/>
      </rPr>
      <t xml:space="preserve">and </t>
    </r>
    <r>
      <rPr>
        <b/>
        <i/>
        <sz val="12"/>
        <color rgb="FF000000"/>
        <rFont val="Calibri"/>
        <scheme val="minor"/>
      </rPr>
      <t>sdn1sdn2</t>
    </r>
    <r>
      <rPr>
        <b/>
        <sz val="12"/>
        <color rgb="FF000000"/>
        <rFont val="Calibri"/>
        <family val="2"/>
        <scheme val="minor"/>
      </rPr>
      <t xml:space="preserve"> mutant.</t>
    </r>
  </si>
  <si>
    <r>
      <t xml:space="preserve">Fig 3C. Pri/e-miR165/6 transcript levels in Ler, </t>
    </r>
    <r>
      <rPr>
        <b/>
        <i/>
        <sz val="12"/>
        <color theme="1"/>
        <rFont val="Calibri"/>
        <scheme val="minor"/>
      </rPr>
      <t xml:space="preserve">pnh-2,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scheme val="minor"/>
      </rPr>
      <t xml:space="preserve">ago10-13 </t>
    </r>
    <r>
      <rPr>
        <b/>
        <sz val="12"/>
        <color theme="1"/>
        <rFont val="Calibri"/>
        <family val="2"/>
        <scheme val="minor"/>
      </rPr>
      <t>mutants.</t>
    </r>
  </si>
  <si>
    <r>
      <rPr>
        <b/>
        <sz val="12"/>
        <color theme="1"/>
        <rFont val="Calibri"/>
        <family val="2"/>
        <scheme val="minor"/>
      </rPr>
      <t xml:space="preserve">Fig 4D. AGO10 transcript levels in different </t>
    </r>
    <r>
      <rPr>
        <b/>
        <i/>
        <sz val="12"/>
        <color theme="1"/>
        <rFont val="Calibri"/>
        <scheme val="minor"/>
      </rPr>
      <t>AGO10 OE</t>
    </r>
    <r>
      <rPr>
        <b/>
        <sz val="12"/>
        <color theme="1"/>
        <rFont val="Calibri"/>
        <family val="2"/>
        <scheme val="minor"/>
      </rPr>
      <t xml:space="preserve"> lines.</t>
    </r>
  </si>
  <si>
    <r>
      <t xml:space="preserve">Fig 4E. Abundance of miR165 and miR166 in </t>
    </r>
    <r>
      <rPr>
        <b/>
        <i/>
        <sz val="12"/>
        <color theme="1"/>
        <rFont val="Calibri"/>
        <scheme val="minor"/>
      </rPr>
      <t xml:space="preserve">AGO10 OE </t>
    </r>
    <r>
      <rPr>
        <b/>
        <sz val="12"/>
        <color theme="1"/>
        <rFont val="Calibri"/>
        <family val="2"/>
        <scheme val="minor"/>
      </rPr>
      <t xml:space="preserve">lines. </t>
    </r>
  </si>
  <si>
    <r>
      <t xml:space="preserve">Fig 5A. Composition of miR165 and miR166 read species in Col and </t>
    </r>
    <r>
      <rPr>
        <b/>
        <i/>
        <sz val="12"/>
        <color theme="1"/>
        <rFont val="Calibri"/>
        <scheme val="minor"/>
      </rPr>
      <t xml:space="preserve">AGO10 OE S1 </t>
    </r>
    <r>
      <rPr>
        <b/>
        <sz val="12"/>
        <color theme="1"/>
        <rFont val="Calibri"/>
        <family val="2"/>
        <scheme val="minor"/>
      </rPr>
      <t>mutant.</t>
    </r>
  </si>
  <si>
    <r>
      <t xml:space="preserve">Fig 8B. Composition of miR165 and miR166 read species in </t>
    </r>
    <r>
      <rPr>
        <b/>
        <i/>
        <sz val="12"/>
        <color theme="1"/>
        <rFont val="Calibri"/>
        <scheme val="minor"/>
      </rPr>
      <t>AGO10 OE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scheme val="minor"/>
      </rPr>
      <t>sdn AGO10 OE</t>
    </r>
    <r>
      <rPr>
        <b/>
        <sz val="12"/>
        <color theme="1"/>
        <rFont val="Calibri"/>
        <family val="2"/>
        <scheme val="minor"/>
      </rPr>
      <t xml:space="preserve"> mutants.</t>
    </r>
  </si>
  <si>
    <r>
      <t xml:space="preserve">Fig 8A. AGO1 and AGO10 transcript levels in </t>
    </r>
    <r>
      <rPr>
        <b/>
        <i/>
        <sz val="12"/>
        <color theme="1"/>
        <rFont val="Calibri"/>
        <scheme val="minor"/>
      </rPr>
      <t xml:space="preserve">AGO10 OE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scheme val="minor"/>
      </rPr>
      <t>sdn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scheme val="minor"/>
      </rPr>
      <t xml:space="preserve">AGO10 OE </t>
    </r>
    <r>
      <rPr>
        <b/>
        <sz val="12"/>
        <color theme="1"/>
        <rFont val="Calibri"/>
        <family val="2"/>
        <scheme val="minor"/>
      </rPr>
      <t>mutants.</t>
    </r>
  </si>
  <si>
    <r>
      <t xml:space="preserve">S5A Fig. AGO1 and AGO10 transcript levels in Col and </t>
    </r>
    <r>
      <rPr>
        <b/>
        <i/>
        <sz val="12"/>
        <color theme="1"/>
        <rFont val="Calibri"/>
        <scheme val="minor"/>
      </rPr>
      <t>AGO10 OE S1</t>
    </r>
    <r>
      <rPr>
        <b/>
        <sz val="12"/>
        <color theme="1"/>
        <rFont val="Calibri"/>
        <family val="2"/>
        <scheme val="minor"/>
      </rPr>
      <t xml:space="preserve"> mutant.</t>
    </r>
  </si>
  <si>
    <r>
      <t xml:space="preserve">S5B Fig. Pri/e-miR165/6 transcript levels in Col and </t>
    </r>
    <r>
      <rPr>
        <b/>
        <i/>
        <sz val="12"/>
        <color theme="1"/>
        <rFont val="Calibri"/>
        <scheme val="minor"/>
      </rPr>
      <t>AGO10 OE S1 mutant.</t>
    </r>
  </si>
  <si>
    <r>
      <t xml:space="preserve">S5E Fig. AGO1 and AGO10 transcript levels in </t>
    </r>
    <r>
      <rPr>
        <b/>
        <i/>
        <sz val="12"/>
        <color theme="1"/>
        <rFont val="Calibri"/>
        <scheme val="minor"/>
      </rPr>
      <t>AGO10 OE S1 and AGO10 OE 4mAGO1 mutants.</t>
    </r>
  </si>
  <si>
    <t>Raw data obtained from S9 Data file</t>
  </si>
  <si>
    <t>Reads</t>
  </si>
  <si>
    <t>Relative AGO1 RISC</t>
  </si>
  <si>
    <t>miRNA</t>
  </si>
  <si>
    <t>miR159b</t>
  </si>
  <si>
    <t>miR158a</t>
  </si>
  <si>
    <t>miR159a</t>
  </si>
  <si>
    <t>miR161.1</t>
  </si>
  <si>
    <t>miR396b</t>
  </si>
  <si>
    <t>miR319c</t>
  </si>
  <si>
    <t>miR157a-c</t>
  </si>
  <si>
    <t>miR163</t>
  </si>
  <si>
    <t>miR168ab</t>
  </si>
  <si>
    <t>miR173</t>
  </si>
  <si>
    <t>miR393ab</t>
  </si>
  <si>
    <t>Raw data obtained from S10 Data file</t>
  </si>
  <si>
    <t>Abundance</t>
  </si>
  <si>
    <t>Ratio in AGO1 RISC</t>
  </si>
  <si>
    <r>
      <t xml:space="preserve">Fig 6E and 6F. Ratio of AGO1-bound miRNAs in </t>
    </r>
    <r>
      <rPr>
        <b/>
        <i/>
        <sz val="12"/>
        <color theme="1"/>
        <rFont val="Calibri"/>
        <scheme val="minor"/>
      </rPr>
      <t xml:space="preserve">AGO10 OE </t>
    </r>
    <r>
      <rPr>
        <b/>
        <sz val="12"/>
        <color theme="1"/>
        <rFont val="Calibri"/>
        <family val="2"/>
        <scheme val="minor"/>
      </rPr>
      <t>mutants</t>
    </r>
    <r>
      <rPr>
        <b/>
        <i/>
        <sz val="12"/>
        <color theme="1"/>
        <rFont val="Calibri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S2, M1, M2, W1</t>
    </r>
    <r>
      <rPr>
        <b/>
        <i/>
        <sz val="12"/>
        <color theme="1"/>
        <rFont val="Calibri"/>
        <scheme val="minor"/>
      </rPr>
      <t>).</t>
    </r>
  </si>
  <si>
    <r>
      <t xml:space="preserve">Fig 6C and 6D. Ratio of AGO1-bound miRNAs in Col and </t>
    </r>
    <r>
      <rPr>
        <b/>
        <i/>
        <sz val="12"/>
        <color theme="1"/>
        <rFont val="Calibri"/>
        <scheme val="minor"/>
      </rPr>
      <t xml:space="preserve">AGO10 OE S1 </t>
    </r>
    <r>
      <rPr>
        <b/>
        <sz val="12"/>
        <color theme="1"/>
        <rFont val="Calibri"/>
        <family val="2"/>
        <scheme val="minor"/>
      </rPr>
      <t>mutant.</t>
    </r>
  </si>
  <si>
    <t>AGO1 IP</t>
  </si>
  <si>
    <t>AGO10 IP</t>
  </si>
  <si>
    <t>AGO10/AGO1</t>
  </si>
  <si>
    <t>Raw data obtained from S8 Data file</t>
  </si>
  <si>
    <t>Fig 7B. TR-only ratio of various miRNAs in AGO1 IP and AGO10 IP.</t>
  </si>
  <si>
    <r>
      <t xml:space="preserve">Fig 7A. Composition of miR165 and miR166 read species in AGO1 IP and AGO10 IP from </t>
    </r>
    <r>
      <rPr>
        <b/>
        <i/>
        <sz val="12"/>
        <color theme="1"/>
        <rFont val="Calibri"/>
        <scheme val="minor"/>
      </rPr>
      <t xml:space="preserve">AGO10 OE S1 </t>
    </r>
    <r>
      <rPr>
        <b/>
        <sz val="12"/>
        <color theme="1"/>
        <rFont val="Calibri"/>
        <family val="2"/>
        <scheme val="minor"/>
      </rPr>
      <t>mutant.</t>
    </r>
  </si>
  <si>
    <t>miR161.2</t>
  </si>
  <si>
    <t>miR858</t>
  </si>
  <si>
    <t>miR781</t>
  </si>
  <si>
    <t>miR850</t>
  </si>
  <si>
    <t>miR160a-c</t>
  </si>
  <si>
    <t>miR171a</t>
  </si>
  <si>
    <t>miR775</t>
  </si>
  <si>
    <t>miR403</t>
  </si>
  <si>
    <t>miR846</t>
  </si>
  <si>
    <t>miR167ab</t>
  </si>
  <si>
    <t>miR395ade</t>
  </si>
  <si>
    <t>miR2111ab</t>
  </si>
  <si>
    <t>miR319ab</t>
  </si>
  <si>
    <t>miR171bc</t>
  </si>
  <si>
    <t>miR162ab</t>
  </si>
  <si>
    <r>
      <t xml:space="preserve">Fig 5B. Composition of miR165 and miR166 read species in Col, </t>
    </r>
    <r>
      <rPr>
        <b/>
        <i/>
        <sz val="12"/>
        <color theme="1"/>
        <rFont val="Calibri"/>
        <scheme val="minor"/>
      </rPr>
      <t xml:space="preserve">AGO10 OE S1,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scheme val="minor"/>
      </rPr>
      <t>AGO10 OE 4mAGO1</t>
    </r>
    <r>
      <rPr>
        <b/>
        <sz val="12"/>
        <color theme="1"/>
        <rFont val="Calibri"/>
        <family val="2"/>
        <scheme val="minor"/>
      </rPr>
      <t xml:space="preserve"> mutants.</t>
    </r>
  </si>
  <si>
    <t>miR156a-f</t>
  </si>
  <si>
    <t>miR159c</t>
  </si>
  <si>
    <t>miR396a</t>
  </si>
  <si>
    <t>miR408</t>
  </si>
  <si>
    <t>miR397b</t>
  </si>
  <si>
    <t>miR398bc</t>
  </si>
  <si>
    <r>
      <t xml:space="preserve">Fig 5C. 3' Truncation status for the 20 most abundant miRNAs in Col and </t>
    </r>
    <r>
      <rPr>
        <b/>
        <i/>
        <sz val="12"/>
        <color theme="1"/>
        <rFont val="Calibri"/>
        <scheme val="minor"/>
      </rPr>
      <t>AGO10 OE S1</t>
    </r>
    <r>
      <rPr>
        <b/>
        <sz val="12"/>
        <color theme="1"/>
        <rFont val="Calibri"/>
        <family val="2"/>
        <scheme val="minor"/>
      </rPr>
      <t xml:space="preserve"> mutant.</t>
    </r>
  </si>
  <si>
    <t>SDN-Mock</t>
  </si>
  <si>
    <t>SDN-D283A-Mock</t>
  </si>
  <si>
    <t>Fig 2C. 3' Truncation ratio of miR165 and miR166 by SDN1 in AGO1 IP and AGO10 IP.</t>
  </si>
  <si>
    <t>Raw data from S4 Data file</t>
  </si>
  <si>
    <t>miRNAs</t>
  </si>
  <si>
    <t>Fig 2A. TR-only ratio of miRNAs in AGO1 IP treated with SDN1 or SDN1D283A compared to mock (no enzyme).</t>
  </si>
  <si>
    <t>miR773a</t>
  </si>
  <si>
    <t>miR158b</t>
  </si>
  <si>
    <t>miR858a</t>
  </si>
  <si>
    <t>miR845a</t>
  </si>
  <si>
    <t>miR5026</t>
  </si>
  <si>
    <t>miR394a</t>
  </si>
  <si>
    <t>miR825</t>
  </si>
  <si>
    <t>miR858b</t>
  </si>
  <si>
    <t>miR159a-c</t>
  </si>
  <si>
    <t>miR167abd</t>
  </si>
  <si>
    <t>miR5642ab</t>
  </si>
  <si>
    <t>miR319a-c</t>
  </si>
  <si>
    <t>miR398a-c</t>
  </si>
  <si>
    <t>miR164c</t>
  </si>
  <si>
    <t>miR403*</t>
  </si>
  <si>
    <t>miR822</t>
  </si>
  <si>
    <t>miR168a</t>
  </si>
  <si>
    <t>miR3932b</t>
  </si>
  <si>
    <t>miR447a.2</t>
  </si>
  <si>
    <t>miR408*</t>
  </si>
  <si>
    <t>miR472</t>
  </si>
  <si>
    <t>miR395a-f</t>
  </si>
  <si>
    <t>miR399a-f</t>
  </si>
  <si>
    <t>miR156b*</t>
  </si>
  <si>
    <t>miR164ab</t>
  </si>
  <si>
    <t>miR170</t>
  </si>
  <si>
    <t>miR396ab</t>
  </si>
  <si>
    <t>miR780.1</t>
  </si>
  <si>
    <t>miR780.2</t>
  </si>
  <si>
    <t>miR390ab</t>
  </si>
  <si>
    <t>miR394ab</t>
  </si>
  <si>
    <t>TR + TA</t>
  </si>
  <si>
    <t>TR-only</t>
  </si>
  <si>
    <r>
      <t>Fig 1B. miRNA truncation ratios in hen1</t>
    </r>
    <r>
      <rPr>
        <b/>
        <i/>
        <sz val="12"/>
        <color theme="1"/>
        <rFont val="Calibri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 xml:space="preserve">hen1heso1 </t>
    </r>
    <r>
      <rPr>
        <b/>
        <i/>
        <sz val="12"/>
        <color theme="1"/>
        <rFont val="Calibri"/>
        <scheme val="minor"/>
      </rPr>
      <t>mutants</t>
    </r>
    <r>
      <rPr>
        <b/>
        <sz val="12"/>
        <color theme="1"/>
        <rFont val="Calibri"/>
        <family val="2"/>
        <scheme val="minor"/>
      </rPr>
      <t>.</t>
    </r>
  </si>
  <si>
    <r>
      <t xml:space="preserve">Fig 1A. miRNA truncation ratios in </t>
    </r>
    <r>
      <rPr>
        <b/>
        <i/>
        <sz val="12"/>
        <color theme="1"/>
        <rFont val="Calibri"/>
        <scheme val="minor"/>
      </rPr>
      <t>hen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scheme val="minor"/>
      </rPr>
      <t xml:space="preserve">hen1sdn1sdn2 </t>
    </r>
    <r>
      <rPr>
        <b/>
        <sz val="12"/>
        <color theme="1"/>
        <rFont val="Calibri"/>
        <family val="2"/>
        <scheme val="minor"/>
      </rPr>
      <t>mutants.</t>
    </r>
  </si>
  <si>
    <t>TR (TR-only + TR+TA)</t>
  </si>
  <si>
    <r>
      <t>SDN1-SDN1</t>
    </r>
    <r>
      <rPr>
        <vertAlign val="superscript"/>
        <sz val="12"/>
        <color theme="1"/>
        <rFont val="Calibri"/>
        <scheme val="minor"/>
      </rPr>
      <t>D283A</t>
    </r>
  </si>
  <si>
    <t>Fig 2B. TR-only ratio of miRNAs in AGO10 IP treated with SDN1 or SDN1D283A compared to mock (no enzyme).</t>
  </si>
  <si>
    <t xml:space="preserve">S4 Fig. Hierarchical clustering analysis showing the degree of similarity among the sRNA-seq libraries. </t>
  </si>
  <si>
    <t>AGO1.IP.SDN.D283A.br1</t>
  </si>
  <si>
    <t>AGO1.IP.SDN.D283A.br2</t>
  </si>
  <si>
    <t>AGO1.IP.SDN.br1</t>
  </si>
  <si>
    <t>AGO1.IP.SDN.br2</t>
  </si>
  <si>
    <t>AGO1.IP.noSDN.br1</t>
  </si>
  <si>
    <t>AGO1.IP.noSDN.br2</t>
  </si>
  <si>
    <t>AGO10.IP.SDN.D283A.br1</t>
  </si>
  <si>
    <t>AGO10.IP.SDN.D283A.br2</t>
  </si>
  <si>
    <t>AGO10.IP.SDN.br1</t>
  </si>
  <si>
    <t>AGO10.IP.SDN.br2</t>
  </si>
  <si>
    <t>AGO10.IP.noSDN.br1</t>
  </si>
  <si>
    <t>AGO10.IP.noSDN.b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0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2"/>
      <name val="Times New Roman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</borders>
  <cellStyleXfs count="19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5" fillId="0" borderId="9" xfId="0" applyFont="1" applyBorder="1" applyAlignment="1">
      <alignment horizontal="center"/>
    </xf>
    <xf numFmtId="0" fontId="0" fillId="0" borderId="3" xfId="0" applyBorder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/>
    <xf numFmtId="0" fontId="0" fillId="0" borderId="5" xfId="0" applyBorder="1"/>
    <xf numFmtId="0" fontId="0" fillId="0" borderId="0" xfId="0" applyFont="1"/>
    <xf numFmtId="0" fontId="8" fillId="0" borderId="0" xfId="0" applyFont="1"/>
    <xf numFmtId="0" fontId="10" fillId="0" borderId="0" xfId="0" applyFont="1"/>
    <xf numFmtId="0" fontId="0" fillId="0" borderId="8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1" fillId="0" borderId="0" xfId="0" applyFont="1" applyFill="1"/>
    <xf numFmtId="0" fontId="11" fillId="0" borderId="0" xfId="0" applyNumberFormat="1" applyFont="1" applyFill="1"/>
    <xf numFmtId="10" fontId="11" fillId="0" borderId="0" xfId="0" applyNumberFormat="1" applyFont="1" applyFill="1"/>
    <xf numFmtId="165" fontId="0" fillId="0" borderId="0" xfId="23" applyNumberFormat="1" applyFont="1" applyBorder="1" applyAlignment="1">
      <alignment horizontal="center"/>
    </xf>
    <xf numFmtId="165" fontId="0" fillId="0" borderId="5" xfId="23" applyNumberFormat="1" applyFont="1" applyBorder="1" applyAlignment="1">
      <alignment horizontal="center"/>
    </xf>
    <xf numFmtId="165" fontId="0" fillId="0" borderId="0" xfId="23" applyNumberFormat="1" applyFont="1"/>
    <xf numFmtId="165" fontId="0" fillId="0" borderId="0" xfId="23" applyNumberFormat="1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/>
    <xf numFmtId="0" fontId="0" fillId="0" borderId="2" xfId="0" applyFill="1" applyBorder="1"/>
    <xf numFmtId="0" fontId="0" fillId="0" borderId="4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2" xfId="0" applyFont="1" applyBorder="1"/>
    <xf numFmtId="0" fontId="0" fillId="0" borderId="1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/>
    <xf numFmtId="0" fontId="0" fillId="0" borderId="11" xfId="0" applyFont="1" applyBorder="1" applyAlignment="1">
      <alignment horizontal="center"/>
    </xf>
    <xf numFmtId="0" fontId="0" fillId="0" borderId="5" xfId="0" applyFont="1" applyBorder="1" applyAlignment="1">
      <alignment horizontal="left"/>
    </xf>
    <xf numFmtId="0" fontId="0" fillId="0" borderId="6" xfId="0" applyBorder="1"/>
    <xf numFmtId="0" fontId="0" fillId="0" borderId="0" xfId="0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9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Normal" xfId="0" builtinId="0"/>
    <cellStyle name="Percent" xfId="23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L83"/>
  <sheetViews>
    <sheetView zoomScale="125" zoomScaleNormal="125" zoomScalePageLayoutView="125" workbookViewId="0">
      <selection activeCell="B22" sqref="B22"/>
    </sheetView>
  </sheetViews>
  <sheetFormatPr baseColWidth="10" defaultRowHeight="15" x14ac:dyDescent="0"/>
  <cols>
    <col min="1" max="1" width="14.1640625" customWidth="1"/>
  </cols>
  <sheetData>
    <row r="1" spans="1:12">
      <c r="A1" s="2" t="s">
        <v>173</v>
      </c>
    </row>
    <row r="2" spans="1:12">
      <c r="A2" s="28" t="s">
        <v>17</v>
      </c>
    </row>
    <row r="4" spans="1:12">
      <c r="A4" t="s">
        <v>170</v>
      </c>
    </row>
    <row r="5" spans="1:12">
      <c r="B5" s="67" t="s">
        <v>11</v>
      </c>
      <c r="C5" s="68"/>
      <c r="D5" s="68"/>
      <c r="E5" s="69"/>
      <c r="F5" s="67" t="s">
        <v>10</v>
      </c>
      <c r="G5" s="68"/>
      <c r="H5" s="68"/>
      <c r="I5" s="69"/>
      <c r="J5" s="70" t="s">
        <v>16</v>
      </c>
      <c r="K5" s="71"/>
      <c r="L5" s="71"/>
    </row>
    <row r="6" spans="1:12" ht="16" thickBot="1">
      <c r="A6" s="3" t="s">
        <v>87</v>
      </c>
      <c r="B6" s="5" t="s">
        <v>6</v>
      </c>
      <c r="C6" s="4" t="s">
        <v>7</v>
      </c>
      <c r="D6" s="4" t="s">
        <v>8</v>
      </c>
      <c r="E6" s="8" t="s">
        <v>9</v>
      </c>
      <c r="F6" s="5" t="s">
        <v>6</v>
      </c>
      <c r="G6" s="4" t="s">
        <v>7</v>
      </c>
      <c r="H6" s="4" t="s">
        <v>8</v>
      </c>
      <c r="I6" s="8" t="s">
        <v>9</v>
      </c>
      <c r="J6" s="4" t="s">
        <v>13</v>
      </c>
      <c r="K6" s="4" t="s">
        <v>14</v>
      </c>
      <c r="L6" s="4" t="s">
        <v>15</v>
      </c>
    </row>
    <row r="7" spans="1:12" ht="16" thickTop="1">
      <c r="A7" t="s">
        <v>126</v>
      </c>
      <c r="B7" s="41">
        <v>1.2999999999999999E-2</v>
      </c>
      <c r="C7" s="42">
        <v>1.4999999999999999E-2</v>
      </c>
      <c r="D7" s="42">
        <f>AVERAGE(B7:C7)</f>
        <v>1.3999999999999999E-2</v>
      </c>
      <c r="E7" s="43">
        <f>STDEV(B7:C7)</f>
        <v>1.4142135623730952E-3</v>
      </c>
      <c r="F7" s="41">
        <v>1.2999999999999999E-2</v>
      </c>
      <c r="G7" s="42">
        <v>2.4E-2</v>
      </c>
      <c r="H7" s="42">
        <f>AVERAGE(F7:G7)</f>
        <v>1.8499999999999999E-2</v>
      </c>
      <c r="I7" s="43">
        <f>STDEV(F7:G7)</f>
        <v>7.7781745930520299E-3</v>
      </c>
      <c r="J7">
        <f>H7/D7</f>
        <v>1.3214285714285714</v>
      </c>
      <c r="K7">
        <f>TTEST(B7:C7,F7:G7,2,2)</f>
        <v>0.50531526106361846</v>
      </c>
      <c r="L7" s="1" t="str">
        <f>IF(K7&lt;0.001,"***",IF(K7&lt;0.01,"**",IF(K7&lt;0.05,"*","n.s.")))</f>
        <v>n.s.</v>
      </c>
    </row>
    <row r="8" spans="1:12">
      <c r="A8" t="s">
        <v>94</v>
      </c>
      <c r="B8" s="41">
        <v>7.5999999999999998E-2</v>
      </c>
      <c r="C8" s="42">
        <v>8.4000000000000005E-2</v>
      </c>
      <c r="D8" s="42">
        <f t="shared" ref="D8:D29" si="0">AVERAGE(B8:C8)</f>
        <v>0.08</v>
      </c>
      <c r="E8" s="43">
        <f t="shared" ref="E8:E29" si="1">STDEV(B8:C8)</f>
        <v>5.6568542494923853E-3</v>
      </c>
      <c r="F8" s="41">
        <v>5.8999999999999997E-2</v>
      </c>
      <c r="G8" s="42">
        <v>5.8000000000000003E-2</v>
      </c>
      <c r="H8" s="42">
        <f t="shared" ref="H8:H10" si="2">AVERAGE(F8:G8)</f>
        <v>5.8499999999999996E-2</v>
      </c>
      <c r="I8" s="43">
        <f t="shared" ref="I8:I10" si="3">STDEV(F8:G8)</f>
        <v>7.0710678118654328E-4</v>
      </c>
      <c r="J8">
        <f t="shared" ref="J8:J10" si="4">H8/D8</f>
        <v>0.73124999999999996</v>
      </c>
      <c r="K8">
        <f t="shared" ref="K8:K29" si="5">TTEST(B8:C8,F8:G8,2,2)</f>
        <v>3.340274275895444E-2</v>
      </c>
      <c r="L8" s="1" t="str">
        <f t="shared" ref="L8:L10" si="6">IF(K8&lt;0.001,"***",IF(K8&lt;0.01,"**",IF(K8&lt;0.05,"*","n.s.")))</f>
        <v>*</v>
      </c>
    </row>
    <row r="9" spans="1:12">
      <c r="A9" t="s">
        <v>89</v>
      </c>
      <c r="B9" s="41">
        <v>0.48699999999999999</v>
      </c>
      <c r="C9" s="42">
        <v>0.51100000000000001</v>
      </c>
      <c r="D9" s="42">
        <f t="shared" si="0"/>
        <v>0.499</v>
      </c>
      <c r="E9" s="43">
        <f t="shared" si="1"/>
        <v>1.6970562748477157E-2</v>
      </c>
      <c r="F9" s="41">
        <v>0.442</v>
      </c>
      <c r="G9" s="42">
        <v>0.42599999999999999</v>
      </c>
      <c r="H9" s="42">
        <f t="shared" si="2"/>
        <v>0.434</v>
      </c>
      <c r="I9" s="43">
        <f t="shared" si="3"/>
        <v>1.1313708498984771E-2</v>
      </c>
      <c r="J9">
        <f t="shared" si="4"/>
        <v>0.86973947895791581</v>
      </c>
      <c r="K9">
        <f t="shared" si="5"/>
        <v>4.5869953487333484E-2</v>
      </c>
      <c r="L9" s="1" t="str">
        <f t="shared" si="6"/>
        <v>*</v>
      </c>
    </row>
    <row r="10" spans="1:12">
      <c r="A10" t="s">
        <v>140</v>
      </c>
      <c r="B10" s="41">
        <v>0.311</v>
      </c>
      <c r="C10" s="42">
        <v>0.317</v>
      </c>
      <c r="D10" s="42">
        <f t="shared" si="0"/>
        <v>0.314</v>
      </c>
      <c r="E10" s="43">
        <f t="shared" si="1"/>
        <v>4.2426406871192892E-3</v>
      </c>
      <c r="F10" s="41">
        <v>0.28699999999999998</v>
      </c>
      <c r="G10" s="42">
        <v>0.26700000000000002</v>
      </c>
      <c r="H10" s="42">
        <f t="shared" si="2"/>
        <v>0.27700000000000002</v>
      </c>
      <c r="I10" s="43">
        <f t="shared" si="3"/>
        <v>1.4142135623730925E-2</v>
      </c>
      <c r="J10">
        <f t="shared" si="4"/>
        <v>0.88216560509554143</v>
      </c>
      <c r="K10">
        <f t="shared" si="5"/>
        <v>7.1219132173210631E-2</v>
      </c>
      <c r="L10" s="1" t="str">
        <f t="shared" si="6"/>
        <v>n.s.</v>
      </c>
    </row>
    <row r="11" spans="1:12">
      <c r="A11" t="s">
        <v>90</v>
      </c>
      <c r="B11" s="41">
        <v>0.13300000000000001</v>
      </c>
      <c r="C11" s="1">
        <v>0.154</v>
      </c>
      <c r="D11" s="42">
        <f t="shared" si="0"/>
        <v>0.14350000000000002</v>
      </c>
      <c r="E11" s="43">
        <f t="shared" si="1"/>
        <v>1.4849242404917492E-2</v>
      </c>
      <c r="F11" s="1">
        <v>0.105</v>
      </c>
      <c r="G11" s="1">
        <v>5.7000000000000002E-2</v>
      </c>
      <c r="H11" s="42">
        <f t="shared" ref="H11:H29" si="7">AVERAGE(F11:G11)</f>
        <v>8.1000000000000003E-2</v>
      </c>
      <c r="I11" s="43">
        <f t="shared" ref="I11:I29" si="8">STDEV(F11:G11)</f>
        <v>3.3941125496954258E-2</v>
      </c>
      <c r="J11">
        <f t="shared" ref="J11:J29" si="9">H11/D11</f>
        <v>0.56445993031358876</v>
      </c>
      <c r="K11">
        <f t="shared" si="5"/>
        <v>0.1397702260266096</v>
      </c>
      <c r="L11" s="1" t="str">
        <f t="shared" ref="L11:L29" si="10">IF(K11&lt;0.001,"***",IF(K11&lt;0.01,"**",IF(K11&lt;0.05,"*","n.s.")))</f>
        <v>n.s.</v>
      </c>
    </row>
    <row r="12" spans="1:12">
      <c r="A12" t="s">
        <v>88</v>
      </c>
      <c r="B12" s="41">
        <v>0.13100000000000001</v>
      </c>
      <c r="C12" s="1">
        <v>0.188</v>
      </c>
      <c r="D12" s="42">
        <f t="shared" si="0"/>
        <v>0.1595</v>
      </c>
      <c r="E12" s="43">
        <f t="shared" si="1"/>
        <v>4.0305086527633219E-2</v>
      </c>
      <c r="F12" s="1">
        <v>0.188</v>
      </c>
      <c r="G12" s="1">
        <v>0.151</v>
      </c>
      <c r="H12" s="42">
        <f t="shared" si="7"/>
        <v>0.16949999999999998</v>
      </c>
      <c r="I12" s="43">
        <f t="shared" si="8"/>
        <v>2.6162950903902478E-2</v>
      </c>
      <c r="J12">
        <f t="shared" si="9"/>
        <v>1.0626959247648902</v>
      </c>
      <c r="K12">
        <f t="shared" si="5"/>
        <v>0.79625751445731818</v>
      </c>
      <c r="L12" s="1" t="str">
        <f t="shared" si="10"/>
        <v>n.s.</v>
      </c>
    </row>
    <row r="13" spans="1:12">
      <c r="A13" t="s">
        <v>110</v>
      </c>
      <c r="B13" s="41">
        <v>0.222</v>
      </c>
      <c r="C13" s="1">
        <v>0.25800000000000001</v>
      </c>
      <c r="D13" s="42">
        <f t="shared" si="0"/>
        <v>0.24</v>
      </c>
      <c r="E13" s="43">
        <f t="shared" si="1"/>
        <v>2.5455844122715714E-2</v>
      </c>
      <c r="F13" s="1">
        <v>0.26400000000000001</v>
      </c>
      <c r="G13" s="1">
        <v>0.23599999999999999</v>
      </c>
      <c r="H13" s="42">
        <f t="shared" si="7"/>
        <v>0.25</v>
      </c>
      <c r="I13" s="43">
        <f t="shared" si="8"/>
        <v>1.9798989873223347E-2</v>
      </c>
      <c r="J13">
        <f t="shared" si="9"/>
        <v>1.0416666666666667</v>
      </c>
      <c r="K13">
        <f t="shared" si="5"/>
        <v>0.7038255611204538</v>
      </c>
      <c r="L13" s="1" t="str">
        <f t="shared" si="10"/>
        <v>n.s.</v>
      </c>
    </row>
    <row r="14" spans="1:12">
      <c r="A14" t="s">
        <v>124</v>
      </c>
      <c r="B14" s="41">
        <v>0.14399999999999999</v>
      </c>
      <c r="C14" s="1">
        <v>0.26300000000000001</v>
      </c>
      <c r="D14" s="42">
        <f t="shared" si="0"/>
        <v>0.20350000000000001</v>
      </c>
      <c r="E14" s="43">
        <f t="shared" si="1"/>
        <v>8.4145706961199176E-2</v>
      </c>
      <c r="F14" s="1">
        <v>0.20699999999999999</v>
      </c>
      <c r="G14" s="1">
        <v>0.152</v>
      </c>
      <c r="H14" s="42">
        <f t="shared" si="7"/>
        <v>0.17949999999999999</v>
      </c>
      <c r="I14" s="43">
        <f t="shared" si="8"/>
        <v>3.8890872965260115E-2</v>
      </c>
      <c r="J14">
        <f t="shared" si="9"/>
        <v>0.88206388206388198</v>
      </c>
      <c r="K14">
        <f t="shared" si="5"/>
        <v>0.74936007302114716</v>
      </c>
      <c r="L14" s="1" t="str">
        <f t="shared" si="10"/>
        <v>n.s.</v>
      </c>
    </row>
    <row r="15" spans="1:12">
      <c r="A15" t="s">
        <v>95</v>
      </c>
      <c r="B15" s="41">
        <v>0.77600000000000002</v>
      </c>
      <c r="C15" s="1">
        <v>0.80800000000000005</v>
      </c>
      <c r="D15" s="42">
        <f t="shared" si="0"/>
        <v>0.79200000000000004</v>
      </c>
      <c r="E15" s="43">
        <f t="shared" si="1"/>
        <v>2.2627416997969541E-2</v>
      </c>
      <c r="F15" s="1">
        <v>0.69699999999999995</v>
      </c>
      <c r="G15" s="1">
        <v>0.66400000000000003</v>
      </c>
      <c r="H15" s="42">
        <f t="shared" si="7"/>
        <v>0.68049999999999999</v>
      </c>
      <c r="I15" s="43">
        <f t="shared" si="8"/>
        <v>2.333452377915601E-2</v>
      </c>
      <c r="J15">
        <f t="shared" si="9"/>
        <v>0.85921717171717171</v>
      </c>
      <c r="K15">
        <f t="shared" si="5"/>
        <v>3.9960693357129429E-2</v>
      </c>
      <c r="L15" s="1" t="str">
        <f t="shared" si="10"/>
        <v>*</v>
      </c>
    </row>
    <row r="16" spans="1:12">
      <c r="A16" t="s">
        <v>5</v>
      </c>
      <c r="B16" s="41">
        <v>0.34200000000000003</v>
      </c>
      <c r="C16" s="1">
        <v>0.35499999999999998</v>
      </c>
      <c r="D16" s="42">
        <f t="shared" si="0"/>
        <v>0.34850000000000003</v>
      </c>
      <c r="E16" s="43">
        <f t="shared" si="1"/>
        <v>9.192388155425087E-3</v>
      </c>
      <c r="F16" s="1">
        <v>7.6999999999999999E-2</v>
      </c>
      <c r="G16" s="1">
        <v>8.6999999999999994E-2</v>
      </c>
      <c r="H16" s="42">
        <f t="shared" si="7"/>
        <v>8.199999999999999E-2</v>
      </c>
      <c r="I16" s="43">
        <f t="shared" si="8"/>
        <v>7.0710678118654719E-3</v>
      </c>
      <c r="J16">
        <f t="shared" si="9"/>
        <v>0.23529411764705876</v>
      </c>
      <c r="K16">
        <f t="shared" si="5"/>
        <v>9.4554359131956154E-4</v>
      </c>
      <c r="L16" s="1" t="str">
        <f t="shared" si="10"/>
        <v>***</v>
      </c>
    </row>
    <row r="17" spans="1:12">
      <c r="A17" t="s">
        <v>12</v>
      </c>
      <c r="B17" s="41">
        <v>0.255</v>
      </c>
      <c r="C17" s="1">
        <v>0.224</v>
      </c>
      <c r="D17" s="42">
        <f t="shared" si="0"/>
        <v>0.23949999999999999</v>
      </c>
      <c r="E17" s="43">
        <f t="shared" si="1"/>
        <v>2.1920310216782975E-2</v>
      </c>
      <c r="F17" s="1">
        <v>5.7000000000000002E-2</v>
      </c>
      <c r="G17" s="1">
        <v>8.5000000000000006E-2</v>
      </c>
      <c r="H17" s="42">
        <f t="shared" si="7"/>
        <v>7.1000000000000008E-2</v>
      </c>
      <c r="I17" s="43">
        <f t="shared" si="8"/>
        <v>1.9798989873223285E-2</v>
      </c>
      <c r="J17">
        <f t="shared" si="9"/>
        <v>0.29645093945720252</v>
      </c>
      <c r="K17">
        <f t="shared" si="5"/>
        <v>1.501981004996444E-2</v>
      </c>
      <c r="L17" s="1" t="str">
        <f t="shared" si="10"/>
        <v>*</v>
      </c>
    </row>
    <row r="18" spans="1:12">
      <c r="A18" t="s">
        <v>119</v>
      </c>
      <c r="B18" s="41">
        <v>0.38600000000000001</v>
      </c>
      <c r="C18" s="1">
        <v>0.51</v>
      </c>
      <c r="D18" s="42">
        <f t="shared" si="0"/>
        <v>0.44800000000000001</v>
      </c>
      <c r="E18" s="43">
        <f t="shared" si="1"/>
        <v>8.7681240867131735E-2</v>
      </c>
      <c r="F18" s="1">
        <v>0.28000000000000003</v>
      </c>
      <c r="G18" s="1">
        <v>0.30599999999999999</v>
      </c>
      <c r="H18" s="42">
        <f t="shared" si="7"/>
        <v>0.29300000000000004</v>
      </c>
      <c r="I18" s="43">
        <f t="shared" si="8"/>
        <v>1.8384776310850212E-2</v>
      </c>
      <c r="J18">
        <f t="shared" si="9"/>
        <v>0.65401785714285721</v>
      </c>
      <c r="K18">
        <f t="shared" si="5"/>
        <v>0.13421330781649909</v>
      </c>
      <c r="L18" s="1" t="str">
        <f t="shared" si="10"/>
        <v>n.s.</v>
      </c>
    </row>
    <row r="19" spans="1:12">
      <c r="A19" t="s">
        <v>96</v>
      </c>
      <c r="B19" s="41">
        <v>0.16800000000000001</v>
      </c>
      <c r="C19" s="1">
        <v>0.128</v>
      </c>
      <c r="D19" s="42">
        <f t="shared" si="0"/>
        <v>0.14800000000000002</v>
      </c>
      <c r="E19" s="43">
        <f t="shared" si="1"/>
        <v>2.8284271247461693E-2</v>
      </c>
      <c r="F19" s="1">
        <v>2.5000000000000001E-2</v>
      </c>
      <c r="G19" s="1">
        <v>5.0999999999999997E-2</v>
      </c>
      <c r="H19" s="42">
        <f t="shared" si="7"/>
        <v>3.7999999999999999E-2</v>
      </c>
      <c r="I19" s="43">
        <f t="shared" si="8"/>
        <v>1.8384776310850229E-2</v>
      </c>
      <c r="J19">
        <f t="shared" si="9"/>
        <v>0.25675675675675669</v>
      </c>
      <c r="K19">
        <f t="shared" si="5"/>
        <v>4.3948038665093198E-2</v>
      </c>
      <c r="L19" s="1" t="str">
        <f t="shared" si="10"/>
        <v>*</v>
      </c>
    </row>
    <row r="20" spans="1:12">
      <c r="A20" t="s">
        <v>122</v>
      </c>
      <c r="B20" s="41">
        <v>0.08</v>
      </c>
      <c r="C20" s="1">
        <v>0.125</v>
      </c>
      <c r="D20" s="42">
        <f t="shared" si="0"/>
        <v>0.10250000000000001</v>
      </c>
      <c r="E20" s="43">
        <f t="shared" si="1"/>
        <v>3.1819805153394574E-2</v>
      </c>
      <c r="F20" s="1">
        <v>0.10299999999999999</v>
      </c>
      <c r="G20" s="1">
        <v>6.8000000000000005E-2</v>
      </c>
      <c r="H20" s="42">
        <f t="shared" si="7"/>
        <v>8.5499999999999993E-2</v>
      </c>
      <c r="I20" s="43">
        <f t="shared" si="8"/>
        <v>2.4748737341529204E-2</v>
      </c>
      <c r="J20">
        <f t="shared" si="9"/>
        <v>0.83414634146341449</v>
      </c>
      <c r="K20">
        <f t="shared" si="5"/>
        <v>0.61142222724987949</v>
      </c>
      <c r="L20" s="1" t="str">
        <f t="shared" si="10"/>
        <v>n.s.</v>
      </c>
    </row>
    <row r="21" spans="1:12">
      <c r="A21" t="s">
        <v>168</v>
      </c>
      <c r="B21" s="41">
        <v>3.5999999999999997E-2</v>
      </c>
      <c r="C21" s="1">
        <v>0.04</v>
      </c>
      <c r="D21" s="42">
        <f t="shared" si="0"/>
        <v>3.7999999999999999E-2</v>
      </c>
      <c r="E21" s="43">
        <f t="shared" si="1"/>
        <v>2.8284271247461927E-3</v>
      </c>
      <c r="F21" s="1">
        <v>1.6E-2</v>
      </c>
      <c r="G21" s="1">
        <v>6.0000000000000001E-3</v>
      </c>
      <c r="H21" s="42">
        <f t="shared" si="7"/>
        <v>1.0999999999999999E-2</v>
      </c>
      <c r="I21" s="43">
        <f t="shared" si="8"/>
        <v>7.0710678118654771E-3</v>
      </c>
      <c r="J21">
        <f t="shared" si="9"/>
        <v>0.28947368421052633</v>
      </c>
      <c r="K21">
        <f t="shared" si="5"/>
        <v>3.7553942170649272E-2</v>
      </c>
      <c r="L21" s="1" t="str">
        <f t="shared" si="10"/>
        <v>*</v>
      </c>
    </row>
    <row r="22" spans="1:12">
      <c r="A22" t="s">
        <v>98</v>
      </c>
      <c r="B22" s="41">
        <v>0.69099999999999995</v>
      </c>
      <c r="C22" s="1">
        <v>0.72799999999999998</v>
      </c>
      <c r="D22" s="42">
        <f t="shared" si="0"/>
        <v>0.70950000000000002</v>
      </c>
      <c r="E22" s="43">
        <f t="shared" si="1"/>
        <v>2.616295090390228E-2</v>
      </c>
      <c r="F22" s="1">
        <v>0.72099999999999997</v>
      </c>
      <c r="G22" s="1">
        <v>0.68300000000000005</v>
      </c>
      <c r="H22" s="42">
        <f t="shared" si="7"/>
        <v>0.70199999999999996</v>
      </c>
      <c r="I22" s="43">
        <f t="shared" si="8"/>
        <v>2.6870057685088752E-2</v>
      </c>
      <c r="J22">
        <f t="shared" si="9"/>
        <v>0.98942917547568698</v>
      </c>
      <c r="K22">
        <f t="shared" si="5"/>
        <v>0.80390062477597046</v>
      </c>
      <c r="L22" s="1" t="str">
        <f t="shared" si="10"/>
        <v>n.s.</v>
      </c>
    </row>
    <row r="23" spans="1:12">
      <c r="A23" t="s">
        <v>169</v>
      </c>
      <c r="B23" s="41">
        <v>8.7999999999999995E-2</v>
      </c>
      <c r="C23" s="1">
        <v>8.5000000000000006E-2</v>
      </c>
      <c r="D23" s="42">
        <f t="shared" si="0"/>
        <v>8.6499999999999994E-2</v>
      </c>
      <c r="E23" s="43">
        <f t="shared" si="1"/>
        <v>2.1213203435596346E-3</v>
      </c>
      <c r="F23" s="1">
        <v>7.0000000000000007E-2</v>
      </c>
      <c r="G23" s="1">
        <v>3.6999999999999998E-2</v>
      </c>
      <c r="H23" s="42">
        <f t="shared" si="7"/>
        <v>5.3500000000000006E-2</v>
      </c>
      <c r="I23" s="43">
        <f t="shared" si="8"/>
        <v>2.3334523779156048E-2</v>
      </c>
      <c r="J23">
        <f t="shared" si="9"/>
        <v>0.61849710982658967</v>
      </c>
      <c r="K23">
        <f t="shared" si="5"/>
        <v>0.18462575167278883</v>
      </c>
      <c r="L23" s="1" t="str">
        <f t="shared" si="10"/>
        <v>n.s.</v>
      </c>
    </row>
    <row r="24" spans="1:12">
      <c r="A24" t="s">
        <v>128</v>
      </c>
      <c r="B24" s="41">
        <v>0.247</v>
      </c>
      <c r="C24" s="1">
        <v>0.35199999999999998</v>
      </c>
      <c r="D24" s="42">
        <f t="shared" si="0"/>
        <v>0.29949999999999999</v>
      </c>
      <c r="E24" s="43">
        <f t="shared" si="1"/>
        <v>7.4246212024587518E-2</v>
      </c>
      <c r="F24" s="1">
        <v>0.23899999999999999</v>
      </c>
      <c r="G24" s="1">
        <v>0.107</v>
      </c>
      <c r="H24" s="42">
        <f t="shared" si="7"/>
        <v>0.17299999999999999</v>
      </c>
      <c r="I24" s="43">
        <f t="shared" si="8"/>
        <v>9.3338095116624262E-2</v>
      </c>
      <c r="J24">
        <f t="shared" si="9"/>
        <v>0.57762938230383976</v>
      </c>
      <c r="K24">
        <f t="shared" si="5"/>
        <v>0.27239646817939978</v>
      </c>
      <c r="L24" s="1" t="str">
        <f t="shared" si="10"/>
        <v>n.s.</v>
      </c>
    </row>
    <row r="25" spans="1:12">
      <c r="A25" t="s">
        <v>92</v>
      </c>
      <c r="B25" s="41">
        <v>0.161</v>
      </c>
      <c r="C25" s="1">
        <v>0.23100000000000001</v>
      </c>
      <c r="D25" s="42">
        <f t="shared" si="0"/>
        <v>0.19600000000000001</v>
      </c>
      <c r="E25" s="43">
        <f t="shared" si="1"/>
        <v>4.9497474683058262E-2</v>
      </c>
      <c r="F25" s="1">
        <v>0.156</v>
      </c>
      <c r="G25" s="1">
        <v>0.109</v>
      </c>
      <c r="H25" s="42">
        <f t="shared" si="7"/>
        <v>0.13250000000000001</v>
      </c>
      <c r="I25" s="43">
        <f t="shared" si="8"/>
        <v>3.3234018715767651E-2</v>
      </c>
      <c r="J25">
        <f t="shared" si="9"/>
        <v>0.67602040816326536</v>
      </c>
      <c r="K25">
        <f t="shared" si="5"/>
        <v>0.27096926396497911</v>
      </c>
      <c r="L25" s="1" t="str">
        <f t="shared" si="10"/>
        <v>n.s.</v>
      </c>
    </row>
    <row r="26" spans="1:12">
      <c r="A26" t="s">
        <v>117</v>
      </c>
      <c r="B26" s="41">
        <v>5.7000000000000002E-2</v>
      </c>
      <c r="C26" s="1">
        <v>0.06</v>
      </c>
      <c r="D26" s="42">
        <f t="shared" si="0"/>
        <v>5.8499999999999996E-2</v>
      </c>
      <c r="E26" s="43">
        <f t="shared" si="1"/>
        <v>2.1213203435596394E-3</v>
      </c>
      <c r="F26" s="1">
        <v>2.9000000000000001E-2</v>
      </c>
      <c r="G26" s="1">
        <v>5.0999999999999997E-2</v>
      </c>
      <c r="H26" s="42">
        <f t="shared" si="7"/>
        <v>0.04</v>
      </c>
      <c r="I26" s="43">
        <f t="shared" si="8"/>
        <v>1.5556349186104032E-2</v>
      </c>
      <c r="J26">
        <f t="shared" si="9"/>
        <v>0.68376068376068377</v>
      </c>
      <c r="K26">
        <f t="shared" si="5"/>
        <v>0.23755895428214968</v>
      </c>
      <c r="L26" s="1" t="str">
        <f t="shared" si="10"/>
        <v>n.s.</v>
      </c>
    </row>
    <row r="27" spans="1:12">
      <c r="A27" t="s">
        <v>157</v>
      </c>
      <c r="B27" s="41">
        <v>3.7999999999999999E-2</v>
      </c>
      <c r="C27" s="1">
        <v>4.2000000000000003E-2</v>
      </c>
      <c r="D27" s="42">
        <f t="shared" si="0"/>
        <v>0.04</v>
      </c>
      <c r="E27" s="43">
        <f t="shared" si="1"/>
        <v>2.8284271247461927E-3</v>
      </c>
      <c r="F27" s="1">
        <v>1.4E-2</v>
      </c>
      <c r="G27" s="1">
        <v>0.05</v>
      </c>
      <c r="H27" s="42">
        <f t="shared" si="7"/>
        <v>3.2000000000000001E-2</v>
      </c>
      <c r="I27" s="43">
        <f t="shared" si="8"/>
        <v>2.5455844122715721E-2</v>
      </c>
      <c r="J27">
        <f t="shared" si="9"/>
        <v>0.8</v>
      </c>
      <c r="K27">
        <f t="shared" si="5"/>
        <v>0.70185760300002797</v>
      </c>
      <c r="L27" s="1" t="str">
        <f t="shared" si="10"/>
        <v>n.s.</v>
      </c>
    </row>
    <row r="28" spans="1:12">
      <c r="A28" t="s">
        <v>166</v>
      </c>
      <c r="B28" s="41">
        <v>0.20499999999999999</v>
      </c>
      <c r="C28" s="1">
        <v>0.30399999999999999</v>
      </c>
      <c r="D28" s="42">
        <f t="shared" si="0"/>
        <v>0.2545</v>
      </c>
      <c r="E28" s="43">
        <f t="shared" si="1"/>
        <v>7.0003571337468026E-2</v>
      </c>
      <c r="F28" s="1">
        <v>0.221</v>
      </c>
      <c r="G28" s="1">
        <v>0.215</v>
      </c>
      <c r="H28" s="42">
        <f t="shared" si="7"/>
        <v>0.218</v>
      </c>
      <c r="I28" s="43">
        <f t="shared" si="8"/>
        <v>4.2426406871192892E-3</v>
      </c>
      <c r="J28">
        <f t="shared" si="9"/>
        <v>0.85658153241650292</v>
      </c>
      <c r="K28">
        <f t="shared" si="5"/>
        <v>0.53833516067482923</v>
      </c>
      <c r="L28" s="1" t="str">
        <f t="shared" si="10"/>
        <v>n.s.</v>
      </c>
    </row>
    <row r="29" spans="1:12">
      <c r="A29" t="s">
        <v>167</v>
      </c>
      <c r="B29" s="41">
        <v>3.2000000000000001E-2</v>
      </c>
      <c r="C29" s="1">
        <v>3.2000000000000001E-2</v>
      </c>
      <c r="D29" s="42">
        <f t="shared" si="0"/>
        <v>3.2000000000000001E-2</v>
      </c>
      <c r="E29" s="43">
        <f t="shared" si="1"/>
        <v>0</v>
      </c>
      <c r="F29" s="1">
        <v>4.4999999999999998E-2</v>
      </c>
      <c r="G29" s="1">
        <v>5.2999999999999999E-2</v>
      </c>
      <c r="H29" s="42">
        <f t="shared" si="7"/>
        <v>4.9000000000000002E-2</v>
      </c>
      <c r="I29" s="43">
        <f t="shared" si="8"/>
        <v>5.656854249492381E-3</v>
      </c>
      <c r="J29">
        <f t="shared" si="9"/>
        <v>1.53125</v>
      </c>
      <c r="K29">
        <f t="shared" si="5"/>
        <v>5.1152527283889124E-2</v>
      </c>
      <c r="L29" s="1" t="str">
        <f t="shared" si="10"/>
        <v>n.s.</v>
      </c>
    </row>
    <row r="31" spans="1:12">
      <c r="A31" t="s">
        <v>171</v>
      </c>
    </row>
    <row r="32" spans="1:12">
      <c r="B32" s="67" t="s">
        <v>11</v>
      </c>
      <c r="C32" s="68"/>
      <c r="D32" s="68"/>
      <c r="E32" s="69"/>
      <c r="F32" s="67" t="s">
        <v>10</v>
      </c>
      <c r="G32" s="68"/>
      <c r="H32" s="68"/>
      <c r="I32" s="69"/>
      <c r="J32" s="70" t="s">
        <v>16</v>
      </c>
      <c r="K32" s="71"/>
      <c r="L32" s="71"/>
    </row>
    <row r="33" spans="1:12" ht="16" thickBot="1">
      <c r="A33" s="3" t="s">
        <v>87</v>
      </c>
      <c r="B33" s="5" t="s">
        <v>6</v>
      </c>
      <c r="C33" s="4" t="s">
        <v>7</v>
      </c>
      <c r="D33" s="4" t="s">
        <v>8</v>
      </c>
      <c r="E33" s="8" t="s">
        <v>9</v>
      </c>
      <c r="F33" s="5" t="s">
        <v>6</v>
      </c>
      <c r="G33" s="4" t="s">
        <v>7</v>
      </c>
      <c r="H33" s="4" t="s">
        <v>8</v>
      </c>
      <c r="I33" s="8" t="s">
        <v>9</v>
      </c>
      <c r="J33" s="4" t="s">
        <v>13</v>
      </c>
      <c r="K33" s="4" t="s">
        <v>14</v>
      </c>
      <c r="L33" s="4" t="s">
        <v>15</v>
      </c>
    </row>
    <row r="34" spans="1:12" ht="16" thickTop="1">
      <c r="A34" t="s">
        <v>126</v>
      </c>
      <c r="B34" s="41">
        <v>4.0000000000000001E-3</v>
      </c>
      <c r="C34" s="42">
        <v>5.0000000000000001E-3</v>
      </c>
      <c r="D34" s="42">
        <f>AVERAGE(B34:C34)</f>
        <v>4.5000000000000005E-3</v>
      </c>
      <c r="E34" s="43">
        <f>STDEV(B34:C34)</f>
        <v>7.0710678118654762E-4</v>
      </c>
      <c r="F34" s="41">
        <v>0.01</v>
      </c>
      <c r="G34" s="42">
        <v>1.0999999999999999E-2</v>
      </c>
      <c r="H34" s="42">
        <f>AVERAGE(F34:G34)</f>
        <v>1.0499999999999999E-2</v>
      </c>
      <c r="I34" s="43">
        <f>STDEV(F34:G34)</f>
        <v>7.0710678118654697E-4</v>
      </c>
      <c r="J34">
        <f>H34/D34</f>
        <v>2.333333333333333</v>
      </c>
      <c r="K34">
        <f>TTEST(B34:C34,F34:G34,2,2)</f>
        <v>1.3606076167856264E-2</v>
      </c>
      <c r="L34" s="1" t="str">
        <f>IF(K34&lt;0.001,"***",IF(K34&lt;0.01,"**",IF(K34&lt;0.05,"*","n.s.")))</f>
        <v>*</v>
      </c>
    </row>
    <row r="35" spans="1:12">
      <c r="A35" t="s">
        <v>94</v>
      </c>
      <c r="B35" s="41">
        <v>1.2999999999999999E-2</v>
      </c>
      <c r="C35" s="42">
        <v>8.0000000000000002E-3</v>
      </c>
      <c r="D35" s="42">
        <f t="shared" ref="D35:D56" si="11">AVERAGE(B35:C35)</f>
        <v>1.0499999999999999E-2</v>
      </c>
      <c r="E35" s="43">
        <f t="shared" ref="E35:E56" si="12">STDEV(B35:C35)</f>
        <v>3.5355339059327385E-3</v>
      </c>
      <c r="F35" s="41">
        <v>1.7999999999999999E-2</v>
      </c>
      <c r="G35" s="42">
        <v>1.2999999999999999E-2</v>
      </c>
      <c r="H35" s="42">
        <f t="shared" ref="H35:H56" si="13">AVERAGE(F35:G35)</f>
        <v>1.55E-2</v>
      </c>
      <c r="I35" s="43">
        <f t="shared" ref="I35:I56" si="14">STDEV(F35:G35)</f>
        <v>3.5355339059327368E-3</v>
      </c>
      <c r="J35">
        <f t="shared" ref="J35:J56" si="15">H35/D35</f>
        <v>1.4761904761904763</v>
      </c>
      <c r="K35">
        <f t="shared" ref="K35:K56" si="16">TTEST(B35:C35,F35:G35,2,2)</f>
        <v>0.29289321881345232</v>
      </c>
      <c r="L35" s="1" t="str">
        <f t="shared" ref="L35:L56" si="17">IF(K35&lt;0.001,"***",IF(K35&lt;0.01,"**",IF(K35&lt;0.05,"*","n.s.")))</f>
        <v>n.s.</v>
      </c>
    </row>
    <row r="36" spans="1:12">
      <c r="A36" t="s">
        <v>89</v>
      </c>
      <c r="B36" s="41">
        <v>0.114</v>
      </c>
      <c r="C36" s="42">
        <v>0.1</v>
      </c>
      <c r="D36" s="42">
        <f t="shared" si="11"/>
        <v>0.10700000000000001</v>
      </c>
      <c r="E36" s="43">
        <f t="shared" si="12"/>
        <v>9.8994949366116632E-3</v>
      </c>
      <c r="F36" s="41">
        <v>0.106</v>
      </c>
      <c r="G36" s="42">
        <v>0.12</v>
      </c>
      <c r="H36" s="42">
        <f t="shared" si="13"/>
        <v>0.11299999999999999</v>
      </c>
      <c r="I36" s="43">
        <f t="shared" si="14"/>
        <v>9.8994949366116632E-3</v>
      </c>
      <c r="J36">
        <f t="shared" si="15"/>
        <v>1.05607476635514</v>
      </c>
      <c r="K36">
        <f t="shared" si="16"/>
        <v>0.60608070142083348</v>
      </c>
      <c r="L36" s="1" t="str">
        <f t="shared" si="17"/>
        <v>n.s.</v>
      </c>
    </row>
    <row r="37" spans="1:12">
      <c r="A37" t="s">
        <v>140</v>
      </c>
      <c r="B37" s="41">
        <v>0.08</v>
      </c>
      <c r="C37" s="42">
        <v>9.1999999999999998E-2</v>
      </c>
      <c r="D37" s="42">
        <f t="shared" si="11"/>
        <v>8.5999999999999993E-2</v>
      </c>
      <c r="E37" s="43">
        <f t="shared" si="12"/>
        <v>8.485281374238568E-3</v>
      </c>
      <c r="F37" s="41">
        <v>0.115</v>
      </c>
      <c r="G37" s="42">
        <v>0.11600000000000001</v>
      </c>
      <c r="H37" s="42">
        <f t="shared" si="13"/>
        <v>0.11550000000000001</v>
      </c>
      <c r="I37" s="43">
        <f t="shared" si="14"/>
        <v>7.0710678118654816E-4</v>
      </c>
      <c r="J37">
        <f t="shared" si="15"/>
        <v>1.3430232558139537</v>
      </c>
      <c r="K37">
        <f t="shared" si="16"/>
        <v>3.9220461466137987E-2</v>
      </c>
      <c r="L37" s="1" t="str">
        <f t="shared" si="17"/>
        <v>*</v>
      </c>
    </row>
    <row r="38" spans="1:12">
      <c r="A38" t="s">
        <v>90</v>
      </c>
      <c r="B38" s="41">
        <v>0.189</v>
      </c>
      <c r="C38" s="1">
        <v>6.5000000000000002E-2</v>
      </c>
      <c r="D38" s="42">
        <f t="shared" si="11"/>
        <v>0.127</v>
      </c>
      <c r="E38" s="43">
        <f t="shared" si="12"/>
        <v>8.7681240867131902E-2</v>
      </c>
      <c r="F38" s="1">
        <v>0.106</v>
      </c>
      <c r="G38" s="1">
        <v>7.6999999999999999E-2</v>
      </c>
      <c r="H38" s="42">
        <f t="shared" si="13"/>
        <v>9.1499999999999998E-2</v>
      </c>
      <c r="I38" s="43">
        <f t="shared" si="14"/>
        <v>2.0506096654409896E-2</v>
      </c>
      <c r="J38">
        <f t="shared" si="15"/>
        <v>0.72047244094488183</v>
      </c>
      <c r="K38">
        <f t="shared" si="16"/>
        <v>0.63323530127684546</v>
      </c>
      <c r="L38" s="1" t="str">
        <f t="shared" si="17"/>
        <v>n.s.</v>
      </c>
    </row>
    <row r="39" spans="1:12">
      <c r="A39" t="s">
        <v>88</v>
      </c>
      <c r="B39" s="41">
        <v>0.186</v>
      </c>
      <c r="C39" s="1">
        <v>0.08</v>
      </c>
      <c r="D39" s="42">
        <f t="shared" si="11"/>
        <v>0.13300000000000001</v>
      </c>
      <c r="E39" s="43">
        <f t="shared" si="12"/>
        <v>7.4953318805774022E-2</v>
      </c>
      <c r="F39" s="1">
        <v>0.19</v>
      </c>
      <c r="G39" s="1">
        <v>0.20200000000000001</v>
      </c>
      <c r="H39" s="42">
        <f t="shared" si="13"/>
        <v>0.19600000000000001</v>
      </c>
      <c r="I39" s="43">
        <f t="shared" si="14"/>
        <v>8.4852813742385784E-3</v>
      </c>
      <c r="J39">
        <f t="shared" si="15"/>
        <v>1.4736842105263157</v>
      </c>
      <c r="K39">
        <f t="shared" si="16"/>
        <v>0.35897573938099425</v>
      </c>
      <c r="L39" s="1" t="str">
        <f t="shared" si="17"/>
        <v>n.s.</v>
      </c>
    </row>
    <row r="40" spans="1:12">
      <c r="A40" t="s">
        <v>110</v>
      </c>
      <c r="B40" s="41">
        <v>0.51600000000000001</v>
      </c>
      <c r="C40" s="1">
        <v>0.49099999999999999</v>
      </c>
      <c r="D40" s="42">
        <f t="shared" si="11"/>
        <v>0.50350000000000006</v>
      </c>
      <c r="E40" s="43">
        <f t="shared" si="12"/>
        <v>1.7677669529663705E-2</v>
      </c>
      <c r="F40" s="1">
        <v>0.46899999999999997</v>
      </c>
      <c r="G40" s="1">
        <v>0.48699999999999999</v>
      </c>
      <c r="H40" s="42">
        <f t="shared" si="13"/>
        <v>0.47799999999999998</v>
      </c>
      <c r="I40" s="43">
        <f t="shared" si="14"/>
        <v>1.2727922061357866E-2</v>
      </c>
      <c r="J40">
        <f t="shared" si="15"/>
        <v>0.94935451837140006</v>
      </c>
      <c r="K40">
        <f t="shared" si="16"/>
        <v>0.2396523998893666</v>
      </c>
      <c r="L40" s="1" t="str">
        <f t="shared" si="17"/>
        <v>n.s.</v>
      </c>
    </row>
    <row r="41" spans="1:12">
      <c r="A41" t="s">
        <v>124</v>
      </c>
      <c r="B41" s="41">
        <v>5.8000000000000003E-2</v>
      </c>
      <c r="C41" s="1">
        <v>6.2E-2</v>
      </c>
      <c r="D41" s="42">
        <f t="shared" si="11"/>
        <v>0.06</v>
      </c>
      <c r="E41" s="43">
        <f t="shared" si="12"/>
        <v>2.8284271247461879E-3</v>
      </c>
      <c r="F41" s="1">
        <v>5.5E-2</v>
      </c>
      <c r="G41" s="1">
        <v>4.2000000000000003E-2</v>
      </c>
      <c r="H41" s="42">
        <f t="shared" si="13"/>
        <v>4.8500000000000001E-2</v>
      </c>
      <c r="I41" s="43">
        <f t="shared" si="14"/>
        <v>9.1923881554250905E-3</v>
      </c>
      <c r="J41">
        <f t="shared" si="15"/>
        <v>0.80833333333333335</v>
      </c>
      <c r="K41">
        <f t="shared" si="16"/>
        <v>0.23290705214016949</v>
      </c>
      <c r="L41" s="1" t="str">
        <f t="shared" si="17"/>
        <v>n.s.</v>
      </c>
    </row>
    <row r="42" spans="1:12">
      <c r="A42" t="s">
        <v>95</v>
      </c>
      <c r="B42" s="41">
        <v>8.3000000000000004E-2</v>
      </c>
      <c r="C42" s="1">
        <v>4.9000000000000002E-2</v>
      </c>
      <c r="D42" s="42">
        <f t="shared" si="11"/>
        <v>6.6000000000000003E-2</v>
      </c>
      <c r="E42" s="43">
        <f t="shared" si="12"/>
        <v>2.4041630560342624E-2</v>
      </c>
      <c r="F42" s="1">
        <v>0.15</v>
      </c>
      <c r="G42" s="1">
        <v>0.13400000000000001</v>
      </c>
      <c r="H42" s="42">
        <f t="shared" si="13"/>
        <v>0.14200000000000002</v>
      </c>
      <c r="I42" s="43">
        <f t="shared" si="14"/>
        <v>1.1313708498984752E-2</v>
      </c>
      <c r="J42">
        <f t="shared" si="15"/>
        <v>2.1515151515151518</v>
      </c>
      <c r="K42">
        <f t="shared" si="16"/>
        <v>5.6028072941594398E-2</v>
      </c>
      <c r="L42" s="1" t="str">
        <f t="shared" si="17"/>
        <v>n.s.</v>
      </c>
    </row>
    <row r="43" spans="1:12">
      <c r="A43" t="s">
        <v>5</v>
      </c>
      <c r="B43" s="41">
        <v>0.2</v>
      </c>
      <c r="C43" s="1">
        <v>0.23499999999999999</v>
      </c>
      <c r="D43" s="42">
        <f t="shared" si="11"/>
        <v>0.2175</v>
      </c>
      <c r="E43" s="43">
        <f t="shared" si="12"/>
        <v>2.4748737341529145E-2</v>
      </c>
      <c r="F43" s="1">
        <v>5.6000000000000001E-2</v>
      </c>
      <c r="G43" s="1">
        <v>4.5999999999999999E-2</v>
      </c>
      <c r="H43" s="42">
        <f t="shared" si="13"/>
        <v>5.1000000000000004E-2</v>
      </c>
      <c r="I43" s="43">
        <f t="shared" si="14"/>
        <v>7.0710678118654771E-3</v>
      </c>
      <c r="J43">
        <f t="shared" si="15"/>
        <v>0.23448275862068968</v>
      </c>
      <c r="K43">
        <f t="shared" si="16"/>
        <v>1.1738899738554886E-2</v>
      </c>
      <c r="L43" s="1" t="str">
        <f t="shared" si="17"/>
        <v>*</v>
      </c>
    </row>
    <row r="44" spans="1:12">
      <c r="A44" t="s">
        <v>12</v>
      </c>
      <c r="B44" s="41">
        <v>0.442</v>
      </c>
      <c r="C44" s="1">
        <v>0.54</v>
      </c>
      <c r="D44" s="42">
        <f t="shared" si="11"/>
        <v>0.49099999999999999</v>
      </c>
      <c r="E44" s="43">
        <f t="shared" si="12"/>
        <v>6.9296464556281676E-2</v>
      </c>
      <c r="F44" s="1">
        <v>0.114</v>
      </c>
      <c r="G44" s="1">
        <v>0.11600000000000001</v>
      </c>
      <c r="H44" s="42">
        <f t="shared" si="13"/>
        <v>0.115</v>
      </c>
      <c r="I44" s="43">
        <f t="shared" si="14"/>
        <v>1.4142135623730963E-3</v>
      </c>
      <c r="J44">
        <f t="shared" si="15"/>
        <v>0.23421588594704687</v>
      </c>
      <c r="K44">
        <f t="shared" si="16"/>
        <v>1.6569063345451093E-2</v>
      </c>
      <c r="L44" s="1" t="str">
        <f t="shared" si="17"/>
        <v>*</v>
      </c>
    </row>
    <row r="45" spans="1:12">
      <c r="A45" t="s">
        <v>119</v>
      </c>
      <c r="B45" s="41">
        <v>0.49099999999999999</v>
      </c>
      <c r="C45" s="1">
        <v>0.38200000000000001</v>
      </c>
      <c r="D45" s="42">
        <f t="shared" si="11"/>
        <v>0.4365</v>
      </c>
      <c r="E45" s="43">
        <f t="shared" si="12"/>
        <v>7.7074639149333782E-2</v>
      </c>
      <c r="F45" s="1">
        <v>0.49299999999999999</v>
      </c>
      <c r="G45" s="1">
        <v>0.47099999999999997</v>
      </c>
      <c r="H45" s="42">
        <f t="shared" si="13"/>
        <v>0.48199999999999998</v>
      </c>
      <c r="I45" s="43">
        <f t="shared" si="14"/>
        <v>1.555634918610406E-2</v>
      </c>
      <c r="J45">
        <f t="shared" si="15"/>
        <v>1.1042382588774342</v>
      </c>
      <c r="K45">
        <f t="shared" si="16"/>
        <v>0.49914495575305284</v>
      </c>
      <c r="L45" s="1" t="str">
        <f t="shared" si="17"/>
        <v>n.s.</v>
      </c>
    </row>
    <row r="46" spans="1:12">
      <c r="A46" t="s">
        <v>96</v>
      </c>
      <c r="B46" s="41">
        <v>0.114</v>
      </c>
      <c r="C46" s="1">
        <v>0.10100000000000001</v>
      </c>
      <c r="D46" s="42">
        <f t="shared" si="11"/>
        <v>0.10750000000000001</v>
      </c>
      <c r="E46" s="43">
        <f t="shared" si="12"/>
        <v>9.1923881554251165E-3</v>
      </c>
      <c r="F46" s="1">
        <v>0.154</v>
      </c>
      <c r="G46" s="1">
        <v>0.189</v>
      </c>
      <c r="H46" s="42">
        <f t="shared" si="13"/>
        <v>0.17149999999999999</v>
      </c>
      <c r="I46" s="43">
        <f t="shared" si="14"/>
        <v>2.4748737341529482E-2</v>
      </c>
      <c r="J46">
        <f t="shared" si="15"/>
        <v>1.5953488372093021</v>
      </c>
      <c r="K46">
        <f t="shared" si="16"/>
        <v>7.5565256363077427E-2</v>
      </c>
      <c r="L46" s="1" t="str">
        <f t="shared" si="17"/>
        <v>n.s.</v>
      </c>
    </row>
    <row r="47" spans="1:12">
      <c r="A47" t="s">
        <v>122</v>
      </c>
      <c r="B47" s="41">
        <v>0.219</v>
      </c>
      <c r="C47" s="1">
        <v>0.186</v>
      </c>
      <c r="D47" s="42">
        <f t="shared" si="11"/>
        <v>0.20250000000000001</v>
      </c>
      <c r="E47" s="43">
        <f t="shared" si="12"/>
        <v>2.3334523779156069E-2</v>
      </c>
      <c r="F47" s="1">
        <v>0.125</v>
      </c>
      <c r="G47" s="1">
        <v>0.109</v>
      </c>
      <c r="H47" s="42">
        <f t="shared" si="13"/>
        <v>0.11699999999999999</v>
      </c>
      <c r="I47" s="43">
        <f t="shared" si="14"/>
        <v>1.1313708498984762E-2</v>
      </c>
      <c r="J47">
        <f t="shared" si="15"/>
        <v>0.57777777777777772</v>
      </c>
      <c r="K47">
        <f t="shared" si="16"/>
        <v>4.3048669707579854E-2</v>
      </c>
      <c r="L47" s="1" t="str">
        <f t="shared" si="17"/>
        <v>*</v>
      </c>
    </row>
    <row r="48" spans="1:12">
      <c r="A48" t="s">
        <v>168</v>
      </c>
      <c r="B48" s="41">
        <v>6.0000000000000001E-3</v>
      </c>
      <c r="C48" s="1">
        <v>4.0000000000000001E-3</v>
      </c>
      <c r="D48" s="42">
        <f t="shared" si="11"/>
        <v>5.0000000000000001E-3</v>
      </c>
      <c r="E48" s="43">
        <f t="shared" si="12"/>
        <v>1.414213562373095E-3</v>
      </c>
      <c r="F48" s="1">
        <v>8.0000000000000002E-3</v>
      </c>
      <c r="G48" s="1">
        <v>6.0000000000000001E-3</v>
      </c>
      <c r="H48" s="42">
        <f t="shared" si="13"/>
        <v>7.0000000000000001E-3</v>
      </c>
      <c r="I48" s="43">
        <f t="shared" si="14"/>
        <v>1.414213562373095E-3</v>
      </c>
      <c r="J48">
        <f t="shared" si="15"/>
        <v>1.4</v>
      </c>
      <c r="K48">
        <f t="shared" si="16"/>
        <v>0.29289321881345243</v>
      </c>
      <c r="L48" s="1" t="str">
        <f t="shared" si="17"/>
        <v>n.s.</v>
      </c>
    </row>
    <row r="49" spans="1:12">
      <c r="A49" t="s">
        <v>98</v>
      </c>
      <c r="B49" s="41">
        <v>0.26800000000000002</v>
      </c>
      <c r="C49" s="1">
        <v>0.23200000000000001</v>
      </c>
      <c r="D49" s="42">
        <f t="shared" si="11"/>
        <v>0.25</v>
      </c>
      <c r="E49" s="43">
        <f t="shared" si="12"/>
        <v>2.5455844122715714E-2</v>
      </c>
      <c r="F49" s="1">
        <v>0.23799999999999999</v>
      </c>
      <c r="G49" s="1">
        <v>0.28899999999999998</v>
      </c>
      <c r="H49" s="42">
        <f t="shared" si="13"/>
        <v>0.26349999999999996</v>
      </c>
      <c r="I49" s="43">
        <f t="shared" si="14"/>
        <v>3.6062445840513921E-2</v>
      </c>
      <c r="J49">
        <f t="shared" si="15"/>
        <v>1.0539999999999998</v>
      </c>
      <c r="K49">
        <f t="shared" si="16"/>
        <v>0.70753929676692362</v>
      </c>
      <c r="L49" s="1" t="str">
        <f t="shared" si="17"/>
        <v>n.s.</v>
      </c>
    </row>
    <row r="50" spans="1:12">
      <c r="A50" t="s">
        <v>169</v>
      </c>
      <c r="B50" s="41">
        <v>0.17199999999999999</v>
      </c>
      <c r="C50" s="1">
        <v>0.19700000000000001</v>
      </c>
      <c r="D50" s="42">
        <f t="shared" si="11"/>
        <v>0.1845</v>
      </c>
      <c r="E50" s="43">
        <f t="shared" si="12"/>
        <v>1.7677669529663705E-2</v>
      </c>
      <c r="F50" s="1">
        <v>8.7999999999999995E-2</v>
      </c>
      <c r="G50" s="1">
        <v>7.8E-2</v>
      </c>
      <c r="H50" s="42">
        <f t="shared" si="13"/>
        <v>8.299999999999999E-2</v>
      </c>
      <c r="I50" s="43">
        <f t="shared" si="14"/>
        <v>7.0710678118654719E-3</v>
      </c>
      <c r="J50">
        <f t="shared" si="15"/>
        <v>0.4498644986449864</v>
      </c>
      <c r="K50">
        <f t="shared" si="16"/>
        <v>1.7142168299429935E-2</v>
      </c>
      <c r="L50" s="1" t="str">
        <f t="shared" si="17"/>
        <v>*</v>
      </c>
    </row>
    <row r="51" spans="1:12">
      <c r="A51" t="s">
        <v>128</v>
      </c>
      <c r="B51" s="41">
        <v>0.39600000000000002</v>
      </c>
      <c r="C51" s="1">
        <v>0.28199999999999997</v>
      </c>
      <c r="D51" s="42">
        <f t="shared" si="11"/>
        <v>0.33899999999999997</v>
      </c>
      <c r="E51" s="43">
        <f t="shared" si="12"/>
        <v>8.0610173055266618E-2</v>
      </c>
      <c r="F51" s="1">
        <v>0.38100000000000001</v>
      </c>
      <c r="G51" s="1">
        <v>0.34399999999999997</v>
      </c>
      <c r="H51" s="42">
        <f t="shared" si="13"/>
        <v>0.36249999999999999</v>
      </c>
      <c r="I51" s="43">
        <f t="shared" si="14"/>
        <v>2.616295090390228E-2</v>
      </c>
      <c r="J51">
        <f t="shared" si="15"/>
        <v>1.069321533923304</v>
      </c>
      <c r="K51">
        <f t="shared" si="16"/>
        <v>0.73279491312152811</v>
      </c>
      <c r="L51" s="1" t="str">
        <f t="shared" si="17"/>
        <v>n.s.</v>
      </c>
    </row>
    <row r="52" spans="1:12">
      <c r="A52" t="s">
        <v>92</v>
      </c>
      <c r="B52" s="41">
        <v>0.25900000000000001</v>
      </c>
      <c r="C52" s="1">
        <v>0.185</v>
      </c>
      <c r="D52" s="42">
        <f t="shared" si="11"/>
        <v>0.222</v>
      </c>
      <c r="E52" s="43">
        <f t="shared" si="12"/>
        <v>5.232590180780456E-2</v>
      </c>
      <c r="F52" s="1">
        <v>0.249</v>
      </c>
      <c r="G52" s="1">
        <v>0.35099999999999998</v>
      </c>
      <c r="H52" s="42">
        <f t="shared" si="13"/>
        <v>0.3</v>
      </c>
      <c r="I52" s="43">
        <f t="shared" si="14"/>
        <v>7.2124891681027745E-2</v>
      </c>
      <c r="J52">
        <f t="shared" si="15"/>
        <v>1.3513513513513513</v>
      </c>
      <c r="K52">
        <f t="shared" si="16"/>
        <v>0.34134400184779123</v>
      </c>
      <c r="L52" s="1" t="str">
        <f t="shared" si="17"/>
        <v>n.s.</v>
      </c>
    </row>
    <row r="53" spans="1:12">
      <c r="A53" t="s">
        <v>117</v>
      </c>
      <c r="B53" s="41">
        <v>0.317</v>
      </c>
      <c r="C53" s="1">
        <v>0.31900000000000001</v>
      </c>
      <c r="D53" s="42">
        <f t="shared" si="11"/>
        <v>0.318</v>
      </c>
      <c r="E53" s="43">
        <f t="shared" si="12"/>
        <v>1.4142135623730963E-3</v>
      </c>
      <c r="F53" s="1">
        <v>0.35399999999999998</v>
      </c>
      <c r="G53" s="1">
        <v>0.35599999999999998</v>
      </c>
      <c r="H53" s="42">
        <f t="shared" si="13"/>
        <v>0.35499999999999998</v>
      </c>
      <c r="I53" s="43">
        <f t="shared" si="14"/>
        <v>1.4142135623730963E-3</v>
      </c>
      <c r="J53">
        <f t="shared" si="15"/>
        <v>1.1163522012578615</v>
      </c>
      <c r="K53">
        <f t="shared" si="16"/>
        <v>1.4577267224916729E-3</v>
      </c>
      <c r="L53" s="1" t="str">
        <f t="shared" si="17"/>
        <v>**</v>
      </c>
    </row>
    <row r="54" spans="1:12">
      <c r="A54" t="s">
        <v>157</v>
      </c>
      <c r="B54" s="41">
        <v>1.0999999999999999E-2</v>
      </c>
      <c r="C54" s="1">
        <v>1.2E-2</v>
      </c>
      <c r="D54" s="42">
        <f t="shared" si="11"/>
        <v>1.15E-2</v>
      </c>
      <c r="E54" s="43">
        <f t="shared" si="12"/>
        <v>7.0710678118654816E-4</v>
      </c>
      <c r="F54" s="1">
        <v>3.2000000000000001E-2</v>
      </c>
      <c r="G54" s="1">
        <v>2.7E-2</v>
      </c>
      <c r="H54" s="42">
        <f t="shared" si="13"/>
        <v>2.9499999999999998E-2</v>
      </c>
      <c r="I54" s="43">
        <f t="shared" si="14"/>
        <v>3.5355339059327385E-3</v>
      </c>
      <c r="J54">
        <f t="shared" si="15"/>
        <v>2.5652173913043477</v>
      </c>
      <c r="K54">
        <f t="shared" si="16"/>
        <v>1.947752073488207E-2</v>
      </c>
      <c r="L54" s="1" t="str">
        <f t="shared" si="17"/>
        <v>*</v>
      </c>
    </row>
    <row r="55" spans="1:12">
      <c r="A55" t="s">
        <v>166</v>
      </c>
      <c r="B55" s="41">
        <v>7.0999999999999994E-2</v>
      </c>
      <c r="C55" s="1">
        <v>9.1999999999999998E-2</v>
      </c>
      <c r="D55" s="42">
        <f t="shared" si="11"/>
        <v>8.1499999999999989E-2</v>
      </c>
      <c r="E55" s="43">
        <f t="shared" si="12"/>
        <v>1.4849242404917622E-2</v>
      </c>
      <c r="F55" s="1">
        <v>6.0999999999999999E-2</v>
      </c>
      <c r="G55" s="1">
        <v>2.5000000000000001E-2</v>
      </c>
      <c r="H55" s="42">
        <f t="shared" si="13"/>
        <v>4.2999999999999997E-2</v>
      </c>
      <c r="I55" s="43">
        <f t="shared" si="14"/>
        <v>2.5455844122715721E-2</v>
      </c>
      <c r="J55">
        <f t="shared" si="15"/>
        <v>0.52760736196319025</v>
      </c>
      <c r="K55">
        <f t="shared" si="16"/>
        <v>0.20593234319622644</v>
      </c>
      <c r="L55" s="1" t="str">
        <f t="shared" si="17"/>
        <v>n.s.</v>
      </c>
    </row>
    <row r="56" spans="1:12">
      <c r="A56" t="s">
        <v>167</v>
      </c>
      <c r="B56" s="41">
        <v>0.02</v>
      </c>
      <c r="C56" s="1">
        <v>2.1000000000000001E-2</v>
      </c>
      <c r="D56" s="42">
        <f t="shared" si="11"/>
        <v>2.0500000000000001E-2</v>
      </c>
      <c r="E56" s="43">
        <f t="shared" si="12"/>
        <v>7.0710678118654816E-4</v>
      </c>
      <c r="F56" s="1">
        <v>1.7999999999999999E-2</v>
      </c>
      <c r="G56" s="1">
        <v>2.4E-2</v>
      </c>
      <c r="H56" s="42">
        <f t="shared" si="13"/>
        <v>2.0999999999999998E-2</v>
      </c>
      <c r="I56" s="43">
        <f t="shared" si="14"/>
        <v>4.2426406871192866E-3</v>
      </c>
      <c r="J56">
        <f t="shared" si="15"/>
        <v>1.0243902439024388</v>
      </c>
      <c r="K56">
        <f t="shared" si="16"/>
        <v>0.88452994616207548</v>
      </c>
      <c r="L56" s="1" t="str">
        <f t="shared" si="17"/>
        <v>n.s.</v>
      </c>
    </row>
    <row r="58" spans="1:12">
      <c r="A58" t="s">
        <v>174</v>
      </c>
    </row>
    <row r="59" spans="1:12">
      <c r="B59" s="67" t="s">
        <v>11</v>
      </c>
      <c r="C59" s="68"/>
      <c r="D59" s="68"/>
      <c r="E59" s="69"/>
      <c r="F59" s="67" t="s">
        <v>10</v>
      </c>
      <c r="G59" s="68"/>
      <c r="H59" s="68"/>
      <c r="I59" s="69"/>
      <c r="J59" s="70" t="s">
        <v>16</v>
      </c>
      <c r="K59" s="71"/>
      <c r="L59" s="71"/>
    </row>
    <row r="60" spans="1:12" ht="16" thickBot="1">
      <c r="A60" s="3" t="s">
        <v>87</v>
      </c>
      <c r="B60" s="5" t="s">
        <v>6</v>
      </c>
      <c r="C60" s="4" t="s">
        <v>7</v>
      </c>
      <c r="D60" s="4" t="s">
        <v>8</v>
      </c>
      <c r="E60" s="8" t="s">
        <v>9</v>
      </c>
      <c r="F60" s="5" t="s">
        <v>6</v>
      </c>
      <c r="G60" s="4" t="s">
        <v>7</v>
      </c>
      <c r="H60" s="4" t="s">
        <v>8</v>
      </c>
      <c r="I60" s="8" t="s">
        <v>9</v>
      </c>
      <c r="J60" s="4" t="s">
        <v>13</v>
      </c>
      <c r="K60" s="4" t="s">
        <v>14</v>
      </c>
      <c r="L60" s="4" t="s">
        <v>15</v>
      </c>
    </row>
    <row r="61" spans="1:12" ht="16" thickTop="1">
      <c r="A61" t="s">
        <v>126</v>
      </c>
      <c r="B61" s="41">
        <v>1.7000000000000001E-2</v>
      </c>
      <c r="C61" s="42">
        <v>0.02</v>
      </c>
      <c r="D61" s="42">
        <f>AVERAGE(B61:C61)</f>
        <v>1.8500000000000003E-2</v>
      </c>
      <c r="E61" s="43">
        <f>STDEV(B61:C61)</f>
        <v>2.121320343559642E-3</v>
      </c>
      <c r="F61" s="41">
        <v>2.3E-2</v>
      </c>
      <c r="G61" s="42">
        <v>3.5000000000000003E-2</v>
      </c>
      <c r="H61" s="42">
        <f>AVERAGE(F61:G61)</f>
        <v>2.9000000000000001E-2</v>
      </c>
      <c r="I61" s="43">
        <f>STDEV(F61:G61)</f>
        <v>8.4852813742385715E-3</v>
      </c>
      <c r="J61">
        <f>H61/D61</f>
        <v>1.5675675675675673</v>
      </c>
      <c r="K61">
        <f>TTEST(B61:C61,F61:G61,2,2)</f>
        <v>0.23165018007216764</v>
      </c>
      <c r="L61" s="1" t="str">
        <f>IF(K61&lt;0.001,"***",IF(K61&lt;0.01,"**",IF(K61&lt;0.05,"*","n.s.")))</f>
        <v>n.s.</v>
      </c>
    </row>
    <row r="62" spans="1:12">
      <c r="A62" t="s">
        <v>94</v>
      </c>
      <c r="B62" s="41">
        <v>8.8999999999999996E-2</v>
      </c>
      <c r="C62" s="42">
        <v>9.1999999999999998E-2</v>
      </c>
      <c r="D62" s="42">
        <f t="shared" ref="D62:D83" si="18">AVERAGE(B62:C62)</f>
        <v>9.0499999999999997E-2</v>
      </c>
      <c r="E62" s="43">
        <f t="shared" ref="E62:E83" si="19">STDEV(B62:C62)</f>
        <v>2.1213203435596446E-3</v>
      </c>
      <c r="F62" s="41">
        <v>7.6999999999999999E-2</v>
      </c>
      <c r="G62" s="42">
        <v>7.1000000000000008E-2</v>
      </c>
      <c r="H62" s="42">
        <f t="shared" ref="H62:H83" si="20">AVERAGE(F62:G62)</f>
        <v>7.400000000000001E-2</v>
      </c>
      <c r="I62" s="43">
        <f t="shared" ref="I62:I83" si="21">STDEV(F62:G62)</f>
        <v>4.2426406871192788E-3</v>
      </c>
      <c r="J62">
        <f t="shared" ref="J62:J83" si="22">H62/D62</f>
        <v>0.81767955801104986</v>
      </c>
      <c r="K62">
        <f t="shared" ref="K62:K83" si="23">TTEST(B62:C62,F62:G62,2,2)</f>
        <v>3.8925537672858251E-2</v>
      </c>
      <c r="L62" s="1" t="str">
        <f t="shared" ref="L62:L83" si="24">IF(K62&lt;0.001,"***",IF(K62&lt;0.01,"**",IF(K62&lt;0.05,"*","n.s.")))</f>
        <v>*</v>
      </c>
    </row>
    <row r="63" spans="1:12">
      <c r="A63" t="s">
        <v>89</v>
      </c>
      <c r="B63" s="41">
        <v>0.60099999999999998</v>
      </c>
      <c r="C63" s="42">
        <v>0.61099999999999999</v>
      </c>
      <c r="D63" s="42">
        <f t="shared" si="18"/>
        <v>0.60599999999999998</v>
      </c>
      <c r="E63" s="43">
        <f t="shared" si="19"/>
        <v>7.0710678118654814E-3</v>
      </c>
      <c r="F63" s="41">
        <v>0.54800000000000004</v>
      </c>
      <c r="G63" s="42">
        <v>0.54600000000000004</v>
      </c>
      <c r="H63" s="42">
        <f t="shared" si="20"/>
        <v>0.54700000000000004</v>
      </c>
      <c r="I63" s="43">
        <f t="shared" si="21"/>
        <v>1.4142135623730963E-3</v>
      </c>
      <c r="J63">
        <f t="shared" si="22"/>
        <v>0.90264026402640274</v>
      </c>
      <c r="K63">
        <f t="shared" si="23"/>
        <v>7.3864647595797131E-3</v>
      </c>
      <c r="L63" s="1" t="str">
        <f t="shared" si="24"/>
        <v>**</v>
      </c>
    </row>
    <row r="64" spans="1:12">
      <c r="A64" t="s">
        <v>140</v>
      </c>
      <c r="B64" s="41">
        <v>0.39100000000000001</v>
      </c>
      <c r="C64" s="42">
        <v>0.40900000000000003</v>
      </c>
      <c r="D64" s="42">
        <f t="shared" si="18"/>
        <v>0.4</v>
      </c>
      <c r="E64" s="43">
        <f t="shared" si="19"/>
        <v>1.2727922061357866E-2</v>
      </c>
      <c r="F64" s="41">
        <v>0.40199999999999997</v>
      </c>
      <c r="G64" s="42">
        <v>0.38300000000000001</v>
      </c>
      <c r="H64" s="42">
        <f t="shared" si="20"/>
        <v>0.39249999999999996</v>
      </c>
      <c r="I64" s="43">
        <f t="shared" si="21"/>
        <v>1.3435028842544376E-2</v>
      </c>
      <c r="J64">
        <f t="shared" si="22"/>
        <v>0.98124999999999984</v>
      </c>
      <c r="K64">
        <f t="shared" si="23"/>
        <v>0.62441268562289642</v>
      </c>
      <c r="L64" s="1" t="str">
        <f t="shared" si="24"/>
        <v>n.s.</v>
      </c>
    </row>
    <row r="65" spans="1:12">
      <c r="A65" t="s">
        <v>90</v>
      </c>
      <c r="B65" s="41">
        <v>0.32200000000000001</v>
      </c>
      <c r="C65" s="1">
        <v>0.219</v>
      </c>
      <c r="D65" s="42">
        <f t="shared" si="18"/>
        <v>0.27050000000000002</v>
      </c>
      <c r="E65" s="43">
        <f t="shared" si="19"/>
        <v>7.2831998462214331E-2</v>
      </c>
      <c r="F65" s="1">
        <v>0.21099999999999999</v>
      </c>
      <c r="G65" s="1">
        <v>0.13400000000000001</v>
      </c>
      <c r="H65" s="42">
        <f t="shared" si="20"/>
        <v>0.17249999999999999</v>
      </c>
      <c r="I65" s="43">
        <f t="shared" si="21"/>
        <v>5.4447222151364306E-2</v>
      </c>
      <c r="J65">
        <f t="shared" si="22"/>
        <v>0.63770794824399246</v>
      </c>
      <c r="K65">
        <f t="shared" si="23"/>
        <v>0.2669605494861661</v>
      </c>
      <c r="L65" s="1" t="str">
        <f t="shared" si="24"/>
        <v>n.s.</v>
      </c>
    </row>
    <row r="66" spans="1:12">
      <c r="A66" t="s">
        <v>88</v>
      </c>
      <c r="B66" s="41">
        <v>0.317</v>
      </c>
      <c r="C66" s="1">
        <v>0.26800000000000002</v>
      </c>
      <c r="D66" s="42">
        <f t="shared" si="18"/>
        <v>0.29249999999999998</v>
      </c>
      <c r="E66" s="43">
        <f t="shared" si="19"/>
        <v>3.4648232278140817E-2</v>
      </c>
      <c r="F66" s="1">
        <v>0.378</v>
      </c>
      <c r="G66" s="1">
        <v>0.35299999999999998</v>
      </c>
      <c r="H66" s="42">
        <f t="shared" si="20"/>
        <v>0.36549999999999999</v>
      </c>
      <c r="I66" s="43">
        <f t="shared" si="21"/>
        <v>1.7677669529663705E-2</v>
      </c>
      <c r="J66">
        <f t="shared" si="22"/>
        <v>1.2495726495726496</v>
      </c>
      <c r="K66">
        <f t="shared" si="23"/>
        <v>0.11746624500529323</v>
      </c>
      <c r="L66" s="1" t="str">
        <f t="shared" si="24"/>
        <v>n.s.</v>
      </c>
    </row>
    <row r="67" spans="1:12">
      <c r="A67" t="s">
        <v>110</v>
      </c>
      <c r="B67" s="41">
        <v>0.73799999999999999</v>
      </c>
      <c r="C67" s="1">
        <v>0.749</v>
      </c>
      <c r="D67" s="42">
        <f t="shared" si="18"/>
        <v>0.74350000000000005</v>
      </c>
      <c r="E67" s="43">
        <f t="shared" si="19"/>
        <v>7.7781745930520299E-3</v>
      </c>
      <c r="F67" s="1">
        <v>0.73299999999999998</v>
      </c>
      <c r="G67" s="1">
        <v>0.72299999999999998</v>
      </c>
      <c r="H67" s="42">
        <f t="shared" si="20"/>
        <v>0.72799999999999998</v>
      </c>
      <c r="I67" s="43">
        <f t="shared" si="21"/>
        <v>7.0710678118654814E-3</v>
      </c>
      <c r="J67">
        <f t="shared" si="22"/>
        <v>0.9791526563550772</v>
      </c>
      <c r="K67">
        <f t="shared" si="23"/>
        <v>0.17237641509598001</v>
      </c>
      <c r="L67" s="1" t="str">
        <f t="shared" si="24"/>
        <v>n.s.</v>
      </c>
    </row>
    <row r="68" spans="1:12">
      <c r="A68" t="s">
        <v>124</v>
      </c>
      <c r="B68" s="41">
        <v>0.20199999999999999</v>
      </c>
      <c r="C68" s="1">
        <v>0.32500000000000001</v>
      </c>
      <c r="D68" s="42">
        <f t="shared" si="18"/>
        <v>0.26350000000000001</v>
      </c>
      <c r="E68" s="43">
        <f t="shared" si="19"/>
        <v>8.6974134085945357E-2</v>
      </c>
      <c r="F68" s="1">
        <v>0.26200000000000001</v>
      </c>
      <c r="G68" s="1">
        <v>0.19400000000000001</v>
      </c>
      <c r="H68" s="42">
        <f t="shared" si="20"/>
        <v>0.22800000000000001</v>
      </c>
      <c r="I68" s="43">
        <f t="shared" si="21"/>
        <v>4.8083261120685318E-2</v>
      </c>
      <c r="J68">
        <f t="shared" si="22"/>
        <v>0.86527514231499048</v>
      </c>
      <c r="K68">
        <f t="shared" si="23"/>
        <v>0.66360532091695656</v>
      </c>
      <c r="L68" s="1" t="str">
        <f t="shared" si="24"/>
        <v>n.s.</v>
      </c>
    </row>
    <row r="69" spans="1:12">
      <c r="A69" t="s">
        <v>95</v>
      </c>
      <c r="B69" s="41">
        <v>0.85899999999999999</v>
      </c>
      <c r="C69" s="1">
        <v>0.8570000000000001</v>
      </c>
      <c r="D69" s="42">
        <f t="shared" si="18"/>
        <v>0.8580000000000001</v>
      </c>
      <c r="E69" s="43">
        <f t="shared" si="19"/>
        <v>1.4142135623730178E-3</v>
      </c>
      <c r="F69" s="1">
        <v>0.84699999999999998</v>
      </c>
      <c r="G69" s="1">
        <v>0.79800000000000004</v>
      </c>
      <c r="H69" s="42">
        <f t="shared" si="20"/>
        <v>0.82250000000000001</v>
      </c>
      <c r="I69" s="43">
        <f t="shared" si="21"/>
        <v>3.4648232278140782E-2</v>
      </c>
      <c r="J69">
        <f t="shared" si="22"/>
        <v>0.9586247086247085</v>
      </c>
      <c r="K69">
        <f t="shared" si="23"/>
        <v>0.2846506461873296</v>
      </c>
      <c r="L69" s="1" t="str">
        <f t="shared" si="24"/>
        <v>n.s.</v>
      </c>
    </row>
    <row r="70" spans="1:12">
      <c r="A70" t="s">
        <v>5</v>
      </c>
      <c r="B70" s="41">
        <v>0.54200000000000004</v>
      </c>
      <c r="C70" s="1">
        <v>0.59</v>
      </c>
      <c r="D70" s="42">
        <f t="shared" si="18"/>
        <v>0.56600000000000006</v>
      </c>
      <c r="E70" s="43">
        <f t="shared" si="19"/>
        <v>3.394112549695423E-2</v>
      </c>
      <c r="F70" s="1">
        <v>0.13300000000000001</v>
      </c>
      <c r="G70" s="1">
        <v>0.13300000000000001</v>
      </c>
      <c r="H70" s="42">
        <f t="shared" si="20"/>
        <v>0.13300000000000001</v>
      </c>
      <c r="I70" s="43">
        <f t="shared" si="21"/>
        <v>0</v>
      </c>
      <c r="J70">
        <f t="shared" si="22"/>
        <v>0.23498233215547701</v>
      </c>
      <c r="K70">
        <f t="shared" si="23"/>
        <v>3.0580949002260932E-3</v>
      </c>
      <c r="L70" s="1" t="str">
        <f t="shared" si="24"/>
        <v>**</v>
      </c>
    </row>
    <row r="71" spans="1:12">
      <c r="A71" t="s">
        <v>12</v>
      </c>
      <c r="B71" s="41">
        <v>0.69700000000000006</v>
      </c>
      <c r="C71" s="1">
        <v>0.76400000000000001</v>
      </c>
      <c r="D71" s="42">
        <f t="shared" si="18"/>
        <v>0.73050000000000004</v>
      </c>
      <c r="E71" s="43">
        <f t="shared" si="19"/>
        <v>4.7376154339498648E-2</v>
      </c>
      <c r="F71" s="1">
        <v>0.17100000000000001</v>
      </c>
      <c r="G71" s="1">
        <v>0.20100000000000001</v>
      </c>
      <c r="H71" s="42">
        <f t="shared" si="20"/>
        <v>0.186</v>
      </c>
      <c r="I71" s="43">
        <f t="shared" si="21"/>
        <v>2.1213203435596427E-2</v>
      </c>
      <c r="J71">
        <f t="shared" si="22"/>
        <v>0.25462012320328542</v>
      </c>
      <c r="K71">
        <f t="shared" si="23"/>
        <v>4.513406362107137E-3</v>
      </c>
      <c r="L71" s="1" t="str">
        <f t="shared" si="24"/>
        <v>**</v>
      </c>
    </row>
    <row r="72" spans="1:12">
      <c r="A72" t="s">
        <v>119</v>
      </c>
      <c r="B72" s="41">
        <v>0.877</v>
      </c>
      <c r="C72" s="1">
        <v>0.89200000000000002</v>
      </c>
      <c r="D72" s="42">
        <f t="shared" si="18"/>
        <v>0.88450000000000006</v>
      </c>
      <c r="E72" s="43">
        <f t="shared" si="19"/>
        <v>1.0606601717798222E-2</v>
      </c>
      <c r="F72" s="1">
        <v>0.77300000000000002</v>
      </c>
      <c r="G72" s="1">
        <v>0.77699999999999991</v>
      </c>
      <c r="H72" s="42">
        <f t="shared" si="20"/>
        <v>0.77499999999999991</v>
      </c>
      <c r="I72" s="43">
        <f t="shared" si="21"/>
        <v>2.8284271247461142E-3</v>
      </c>
      <c r="J72">
        <f t="shared" si="22"/>
        <v>0.87620124364047469</v>
      </c>
      <c r="K72">
        <f t="shared" si="23"/>
        <v>4.98735583605969E-3</v>
      </c>
      <c r="L72" s="1" t="str">
        <f t="shared" si="24"/>
        <v>**</v>
      </c>
    </row>
    <row r="73" spans="1:12">
      <c r="A73" t="s">
        <v>96</v>
      </c>
      <c r="B73" s="41">
        <v>0.28200000000000003</v>
      </c>
      <c r="C73" s="1">
        <v>0.22900000000000001</v>
      </c>
      <c r="D73" s="42">
        <f t="shared" si="18"/>
        <v>0.2555</v>
      </c>
      <c r="E73" s="43">
        <f t="shared" si="19"/>
        <v>3.7476659402887059E-2</v>
      </c>
      <c r="F73" s="1">
        <v>0.17899999999999999</v>
      </c>
      <c r="G73" s="1">
        <v>0.24</v>
      </c>
      <c r="H73" s="42">
        <f t="shared" si="20"/>
        <v>0.20949999999999999</v>
      </c>
      <c r="I73" s="43">
        <f t="shared" si="21"/>
        <v>4.3133513652379413E-2</v>
      </c>
      <c r="J73">
        <f t="shared" si="22"/>
        <v>0.81996086105675137</v>
      </c>
      <c r="K73">
        <f t="shared" si="23"/>
        <v>0.37291511093529672</v>
      </c>
      <c r="L73" s="1" t="str">
        <f t="shared" si="24"/>
        <v>n.s.</v>
      </c>
    </row>
    <row r="74" spans="1:12">
      <c r="A74" t="s">
        <v>122</v>
      </c>
      <c r="B74" s="41">
        <v>0.29899999999999999</v>
      </c>
      <c r="C74" s="1">
        <v>0.311</v>
      </c>
      <c r="D74" s="42">
        <f t="shared" si="18"/>
        <v>0.30499999999999999</v>
      </c>
      <c r="E74" s="43">
        <f t="shared" si="19"/>
        <v>8.4852813742385784E-3</v>
      </c>
      <c r="F74" s="1">
        <v>0.22799999999999998</v>
      </c>
      <c r="G74" s="1">
        <v>0.17699999999999999</v>
      </c>
      <c r="H74" s="42">
        <f t="shared" si="20"/>
        <v>0.20249999999999999</v>
      </c>
      <c r="I74" s="43">
        <f t="shared" si="21"/>
        <v>3.6062445840513872E-2</v>
      </c>
      <c r="J74">
        <f t="shared" si="22"/>
        <v>0.66393442622950816</v>
      </c>
      <c r="K74">
        <f t="shared" si="23"/>
        <v>5.9543972466390316E-2</v>
      </c>
      <c r="L74" s="1" t="str">
        <f t="shared" si="24"/>
        <v>n.s.</v>
      </c>
    </row>
    <row r="75" spans="1:12">
      <c r="A75" t="s">
        <v>168</v>
      </c>
      <c r="B75" s="41">
        <v>4.1999999999999996E-2</v>
      </c>
      <c r="C75" s="1">
        <v>4.3999999999999997E-2</v>
      </c>
      <c r="D75" s="42">
        <f t="shared" si="18"/>
        <v>4.2999999999999997E-2</v>
      </c>
      <c r="E75" s="43">
        <f t="shared" si="19"/>
        <v>1.4142135623730963E-3</v>
      </c>
      <c r="F75" s="1">
        <v>2.4E-2</v>
      </c>
      <c r="G75" s="1">
        <v>1.2E-2</v>
      </c>
      <c r="H75" s="42">
        <f t="shared" si="20"/>
        <v>1.8000000000000002E-2</v>
      </c>
      <c r="I75" s="43">
        <f t="shared" si="21"/>
        <v>8.4852813742385645E-3</v>
      </c>
      <c r="J75">
        <f t="shared" si="22"/>
        <v>0.41860465116279078</v>
      </c>
      <c r="K75">
        <f t="shared" si="23"/>
        <v>5.4413156909707827E-2</v>
      </c>
      <c r="L75" s="1" t="str">
        <f t="shared" si="24"/>
        <v>n.s.</v>
      </c>
    </row>
    <row r="76" spans="1:12">
      <c r="A76" t="s">
        <v>98</v>
      </c>
      <c r="B76" s="41">
        <v>0.95899999999999996</v>
      </c>
      <c r="C76" s="1">
        <v>0.96</v>
      </c>
      <c r="D76" s="42">
        <f t="shared" si="18"/>
        <v>0.95950000000000002</v>
      </c>
      <c r="E76" s="43">
        <f t="shared" si="19"/>
        <v>7.0710678118654816E-4</v>
      </c>
      <c r="F76" s="1">
        <v>0.95899999999999996</v>
      </c>
      <c r="G76" s="1">
        <v>0.97199999999999998</v>
      </c>
      <c r="H76" s="42">
        <f t="shared" si="20"/>
        <v>0.96550000000000002</v>
      </c>
      <c r="I76" s="43">
        <f t="shared" si="21"/>
        <v>9.1923881554251269E-3</v>
      </c>
      <c r="J76">
        <f t="shared" si="22"/>
        <v>1.0062532569046378</v>
      </c>
      <c r="K76">
        <f t="shared" si="23"/>
        <v>0.45454545454545447</v>
      </c>
      <c r="L76" s="1" t="str">
        <f t="shared" si="24"/>
        <v>n.s.</v>
      </c>
    </row>
    <row r="77" spans="1:12">
      <c r="A77" t="s">
        <v>169</v>
      </c>
      <c r="B77" s="41">
        <v>0.26</v>
      </c>
      <c r="C77" s="1">
        <v>0.28200000000000003</v>
      </c>
      <c r="D77" s="42">
        <f t="shared" si="18"/>
        <v>0.27100000000000002</v>
      </c>
      <c r="E77" s="43">
        <f t="shared" si="19"/>
        <v>1.555634918610406E-2</v>
      </c>
      <c r="F77" s="1">
        <v>0.158</v>
      </c>
      <c r="G77" s="1">
        <v>0.11499999999999999</v>
      </c>
      <c r="H77" s="42">
        <f t="shared" si="20"/>
        <v>0.13650000000000001</v>
      </c>
      <c r="I77" s="43">
        <f t="shared" si="21"/>
        <v>3.0405591591021457E-2</v>
      </c>
      <c r="J77">
        <f t="shared" si="22"/>
        <v>0.50369003690036895</v>
      </c>
      <c r="K77">
        <f t="shared" si="23"/>
        <v>3.0761206722342747E-2</v>
      </c>
      <c r="L77" s="1" t="str">
        <f t="shared" si="24"/>
        <v>*</v>
      </c>
    </row>
    <row r="78" spans="1:12">
      <c r="A78" t="s">
        <v>128</v>
      </c>
      <c r="B78" s="41">
        <v>0.64300000000000002</v>
      </c>
      <c r="C78" s="1">
        <v>0.6339999999999999</v>
      </c>
      <c r="D78" s="42">
        <f t="shared" si="18"/>
        <v>0.63849999999999996</v>
      </c>
      <c r="E78" s="43">
        <f t="shared" si="19"/>
        <v>6.3639610306790119E-3</v>
      </c>
      <c r="F78" s="1">
        <v>0.62</v>
      </c>
      <c r="G78" s="1">
        <v>0.45099999999999996</v>
      </c>
      <c r="H78" s="42">
        <f t="shared" si="20"/>
        <v>0.53549999999999998</v>
      </c>
      <c r="I78" s="43">
        <f t="shared" si="21"/>
        <v>0.11950104602052665</v>
      </c>
      <c r="J78">
        <f t="shared" si="22"/>
        <v>0.83868441660140958</v>
      </c>
      <c r="K78">
        <f t="shared" si="23"/>
        <v>0.34765688144649887</v>
      </c>
      <c r="L78" s="1" t="str">
        <f t="shared" si="24"/>
        <v>n.s.</v>
      </c>
    </row>
    <row r="79" spans="1:12">
      <c r="A79" t="s">
        <v>92</v>
      </c>
      <c r="B79" s="41">
        <v>0.42000000000000004</v>
      </c>
      <c r="C79" s="1">
        <v>0.41600000000000004</v>
      </c>
      <c r="D79" s="42">
        <f t="shared" si="18"/>
        <v>0.41800000000000004</v>
      </c>
      <c r="E79" s="43">
        <f t="shared" si="19"/>
        <v>2.8284271247461927E-3</v>
      </c>
      <c r="F79" s="1">
        <v>0.40500000000000003</v>
      </c>
      <c r="G79" s="1">
        <v>0.45999999999999996</v>
      </c>
      <c r="H79" s="42">
        <f t="shared" si="20"/>
        <v>0.4325</v>
      </c>
      <c r="I79" s="43">
        <f t="shared" si="21"/>
        <v>3.8890872965260066E-2</v>
      </c>
      <c r="J79">
        <f t="shared" si="22"/>
        <v>1.0346889952153109</v>
      </c>
      <c r="K79">
        <f t="shared" si="23"/>
        <v>0.65146144037443821</v>
      </c>
      <c r="L79" s="1" t="str">
        <f t="shared" si="24"/>
        <v>n.s.</v>
      </c>
    </row>
    <row r="80" spans="1:12">
      <c r="A80" t="s">
        <v>117</v>
      </c>
      <c r="B80" s="41">
        <v>0.374</v>
      </c>
      <c r="C80" s="1">
        <v>0.379</v>
      </c>
      <c r="D80" s="42">
        <f t="shared" si="18"/>
        <v>0.3765</v>
      </c>
      <c r="E80" s="43">
        <f t="shared" si="19"/>
        <v>3.5355339059327407E-3</v>
      </c>
      <c r="F80" s="1">
        <v>0.38300000000000001</v>
      </c>
      <c r="G80" s="1">
        <v>0.40699999999999997</v>
      </c>
      <c r="H80" s="42">
        <f t="shared" si="20"/>
        <v>0.39500000000000002</v>
      </c>
      <c r="I80" s="43">
        <f t="shared" si="21"/>
        <v>1.6970562748477115E-2</v>
      </c>
      <c r="J80">
        <f t="shared" si="22"/>
        <v>1.049136786188579</v>
      </c>
      <c r="K80">
        <f t="shared" si="23"/>
        <v>0.27028934832947871</v>
      </c>
      <c r="L80" s="1" t="str">
        <f t="shared" si="24"/>
        <v>n.s.</v>
      </c>
    </row>
    <row r="81" spans="1:12">
      <c r="A81" t="s">
        <v>157</v>
      </c>
      <c r="B81" s="41">
        <v>4.9000000000000002E-2</v>
      </c>
      <c r="C81" s="1">
        <v>5.4000000000000006E-2</v>
      </c>
      <c r="D81" s="42">
        <f t="shared" si="18"/>
        <v>5.1500000000000004E-2</v>
      </c>
      <c r="E81" s="43">
        <f t="shared" si="19"/>
        <v>3.5355339059327407E-3</v>
      </c>
      <c r="F81" s="1">
        <v>4.5999999999999999E-2</v>
      </c>
      <c r="G81" s="1">
        <v>7.6999999999999999E-2</v>
      </c>
      <c r="H81" s="42">
        <f t="shared" si="20"/>
        <v>6.1499999999999999E-2</v>
      </c>
      <c r="I81" s="43">
        <f t="shared" si="21"/>
        <v>2.1920310216782975E-2</v>
      </c>
      <c r="J81">
        <f t="shared" si="22"/>
        <v>1.1941747572815533</v>
      </c>
      <c r="K81">
        <f t="shared" si="23"/>
        <v>0.58934921882340918</v>
      </c>
      <c r="L81" s="1" t="str">
        <f t="shared" si="24"/>
        <v>n.s.</v>
      </c>
    </row>
    <row r="82" spans="1:12">
      <c r="A82" t="s">
        <v>166</v>
      </c>
      <c r="B82" s="41">
        <v>0.27599999999999997</v>
      </c>
      <c r="C82" s="1">
        <v>0.39600000000000002</v>
      </c>
      <c r="D82" s="42">
        <f t="shared" si="18"/>
        <v>0.33599999999999997</v>
      </c>
      <c r="E82" s="43">
        <f t="shared" si="19"/>
        <v>8.4852813742385777E-2</v>
      </c>
      <c r="F82" s="1">
        <v>0.28200000000000003</v>
      </c>
      <c r="G82" s="1">
        <v>0.24</v>
      </c>
      <c r="H82" s="42">
        <f t="shared" si="20"/>
        <v>0.26100000000000001</v>
      </c>
      <c r="I82" s="43">
        <f t="shared" si="21"/>
        <v>2.9698484809835023E-2</v>
      </c>
      <c r="J82">
        <f t="shared" si="22"/>
        <v>0.77678571428571441</v>
      </c>
      <c r="K82">
        <f t="shared" si="23"/>
        <v>0.359395393923577</v>
      </c>
      <c r="L82" s="1" t="str">
        <f t="shared" si="24"/>
        <v>n.s.</v>
      </c>
    </row>
    <row r="83" spans="1:12">
      <c r="A83" t="s">
        <v>167</v>
      </c>
      <c r="B83" s="41">
        <v>5.2000000000000005E-2</v>
      </c>
      <c r="C83" s="1">
        <v>5.3000000000000005E-2</v>
      </c>
      <c r="D83" s="42">
        <f t="shared" si="18"/>
        <v>5.2500000000000005E-2</v>
      </c>
      <c r="E83" s="43">
        <f t="shared" si="19"/>
        <v>7.0710678118654816E-4</v>
      </c>
      <c r="F83" s="1">
        <v>6.3E-2</v>
      </c>
      <c r="G83" s="1">
        <v>7.6999999999999999E-2</v>
      </c>
      <c r="H83" s="42">
        <f t="shared" si="20"/>
        <v>7.0000000000000007E-2</v>
      </c>
      <c r="I83" s="43">
        <f t="shared" si="21"/>
        <v>9.8994949366116632E-3</v>
      </c>
      <c r="J83">
        <f t="shared" si="22"/>
        <v>1.3333333333333333</v>
      </c>
      <c r="K83">
        <f t="shared" si="23"/>
        <v>0.13014949492825845</v>
      </c>
      <c r="L83" s="1" t="str">
        <f t="shared" si="24"/>
        <v>n.s.</v>
      </c>
    </row>
  </sheetData>
  <mergeCells count="9">
    <mergeCell ref="B59:E59"/>
    <mergeCell ref="F59:I59"/>
    <mergeCell ref="J59:L59"/>
    <mergeCell ref="B5:E5"/>
    <mergeCell ref="F5:I5"/>
    <mergeCell ref="J5:L5"/>
    <mergeCell ref="B32:E32"/>
    <mergeCell ref="F32:I32"/>
    <mergeCell ref="J32:L32"/>
  </mergeCells>
  <phoneticPr fontId="6" type="noConversion"/>
  <pageMargins left="0.75" right="0.75" top="1" bottom="1" header="0.5" footer="0.5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C8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1" max="1" width="13.6640625" customWidth="1"/>
    <col min="2" max="3" width="12.6640625" customWidth="1"/>
  </cols>
  <sheetData>
    <row r="1" spans="1:3">
      <c r="A1" s="2" t="s">
        <v>76</v>
      </c>
    </row>
    <row r="2" spans="1:3">
      <c r="A2" s="21"/>
      <c r="B2" s="21"/>
      <c r="C2" s="21"/>
    </row>
    <row r="3" spans="1:3" ht="16" thickBot="1">
      <c r="A3" s="18" t="s">
        <v>59</v>
      </c>
      <c r="B3" s="19" t="s">
        <v>54</v>
      </c>
      <c r="C3" s="31" t="s">
        <v>9</v>
      </c>
    </row>
    <row r="4" spans="1:3" ht="16" thickTop="1">
      <c r="A4" t="s">
        <v>18</v>
      </c>
      <c r="B4" s="10">
        <v>1</v>
      </c>
      <c r="C4" s="1">
        <v>3.2393468034888601E-2</v>
      </c>
    </row>
    <row r="5" spans="1:3">
      <c r="A5" s="26" t="s">
        <v>55</v>
      </c>
      <c r="B5" s="10">
        <v>174.38700189660702</v>
      </c>
      <c r="C5" s="1">
        <v>28.24505535922356</v>
      </c>
    </row>
    <row r="6" spans="1:3">
      <c r="A6" s="26" t="s">
        <v>56</v>
      </c>
      <c r="B6" s="10">
        <v>154.39898103347829</v>
      </c>
      <c r="C6" s="1">
        <v>22.71020766135269</v>
      </c>
    </row>
    <row r="7" spans="1:3">
      <c r="A7" s="26" t="s">
        <v>57</v>
      </c>
      <c r="B7" s="10">
        <v>108.74083555142784</v>
      </c>
      <c r="C7" s="1">
        <v>11.120877548834569</v>
      </c>
    </row>
    <row r="8" spans="1:3">
      <c r="A8" s="26" t="s">
        <v>58</v>
      </c>
      <c r="B8" s="10">
        <v>30.357661022852025</v>
      </c>
      <c r="C8" s="1">
        <v>3.0006692832898527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K7"/>
  <sheetViews>
    <sheetView zoomScale="125" zoomScaleNormal="125" zoomScalePageLayoutView="125" workbookViewId="0">
      <selection activeCell="G4" sqref="G4:K4"/>
    </sheetView>
  </sheetViews>
  <sheetFormatPr baseColWidth="10" defaultRowHeight="15" x14ac:dyDescent="0"/>
  <cols>
    <col min="2" max="11" width="8.6640625" customWidth="1"/>
  </cols>
  <sheetData>
    <row r="1" spans="1:11">
      <c r="A1" s="2" t="s">
        <v>77</v>
      </c>
    </row>
    <row r="2" spans="1:11">
      <c r="A2" s="28" t="s">
        <v>28</v>
      </c>
    </row>
    <row r="3" spans="1:11">
      <c r="A3" s="2"/>
    </row>
    <row r="4" spans="1:11">
      <c r="B4" s="75" t="s">
        <v>29</v>
      </c>
      <c r="C4" s="76"/>
      <c r="D4" s="76"/>
      <c r="E4" s="76"/>
      <c r="F4" s="77"/>
      <c r="G4" s="75" t="s">
        <v>30</v>
      </c>
      <c r="H4" s="76"/>
      <c r="I4" s="76"/>
      <c r="J4" s="76"/>
      <c r="K4" s="77"/>
    </row>
    <row r="5" spans="1:11" ht="16" thickBot="1">
      <c r="A5" s="3" t="s">
        <v>31</v>
      </c>
      <c r="B5" s="5" t="s">
        <v>18</v>
      </c>
      <c r="C5" s="13" t="s">
        <v>24</v>
      </c>
      <c r="D5" s="13" t="s">
        <v>25</v>
      </c>
      <c r="E5" s="13" t="s">
        <v>26</v>
      </c>
      <c r="F5" s="14" t="s">
        <v>27</v>
      </c>
      <c r="G5" s="5" t="s">
        <v>18</v>
      </c>
      <c r="H5" s="13" t="s">
        <v>24</v>
      </c>
      <c r="I5" s="13" t="s">
        <v>25</v>
      </c>
      <c r="J5" s="13" t="s">
        <v>26</v>
      </c>
      <c r="K5" s="14" t="s">
        <v>27</v>
      </c>
    </row>
    <row r="6" spans="1:11" ht="22" customHeight="1" thickTop="1">
      <c r="A6" t="s">
        <v>5</v>
      </c>
      <c r="B6" s="6">
        <v>1525.335</v>
      </c>
      <c r="C6" s="7">
        <v>313.95262000000002</v>
      </c>
      <c r="D6" s="7">
        <v>558.38199999999995</v>
      </c>
      <c r="E6" s="7">
        <v>568.81389999999999</v>
      </c>
      <c r="F6" s="9">
        <v>1074.3507</v>
      </c>
      <c r="G6" s="6">
        <f>B6/$B6</f>
        <v>1</v>
      </c>
      <c r="H6" s="7">
        <f>-1/(C6/$B6)</f>
        <v>-4.8584878826620397</v>
      </c>
      <c r="I6" s="7">
        <f t="shared" ref="I6:K7" si="0">-1/(D6/$B6)</f>
        <v>-2.7317051767428038</v>
      </c>
      <c r="J6" s="7">
        <f t="shared" si="0"/>
        <v>-2.6816064094073653</v>
      </c>
      <c r="K6" s="9">
        <f t="shared" si="0"/>
        <v>-1.4197738224585326</v>
      </c>
    </row>
    <row r="7" spans="1:11" ht="22" customHeight="1">
      <c r="A7" t="s">
        <v>12</v>
      </c>
      <c r="B7" s="6">
        <v>5561.7160000000003</v>
      </c>
      <c r="C7" s="7">
        <v>2674.6122999999998</v>
      </c>
      <c r="D7" s="7">
        <v>3277.5010000000002</v>
      </c>
      <c r="E7" s="7">
        <v>3063.4360000000001</v>
      </c>
      <c r="F7" s="9">
        <v>4944.241</v>
      </c>
      <c r="G7" s="6">
        <f>B7/B7</f>
        <v>1</v>
      </c>
      <c r="H7" s="7">
        <f>-1/(C7/$B7)</f>
        <v>-2.0794475520807261</v>
      </c>
      <c r="I7" s="7">
        <f t="shared" si="0"/>
        <v>-1.6969380024598009</v>
      </c>
      <c r="J7" s="7">
        <f t="shared" si="0"/>
        <v>-1.8155156497475387</v>
      </c>
      <c r="K7" s="9">
        <f t="shared" si="0"/>
        <v>-1.1248877229083292</v>
      </c>
    </row>
  </sheetData>
  <mergeCells count="2">
    <mergeCell ref="B4:F4"/>
    <mergeCell ref="G4:K4"/>
  </mergeCells>
  <phoneticPr fontId="6" type="noConversion"/>
  <pageMargins left="0.75" right="0.75" top="1" bottom="1" header="0.5" footer="0.5"/>
  <colBreaks count="1" manualBreakCount="1">
    <brk id="11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N19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sheetData>
    <row r="1" spans="1:14">
      <c r="A1" s="2" t="s">
        <v>78</v>
      </c>
    </row>
    <row r="2" spans="1:14">
      <c r="A2" s="28" t="s">
        <v>32</v>
      </c>
    </row>
    <row r="4" spans="1:14">
      <c r="A4" s="2" t="s">
        <v>5</v>
      </c>
    </row>
    <row r="5" spans="1:14">
      <c r="B5" s="72" t="s">
        <v>18</v>
      </c>
      <c r="C5" s="73"/>
      <c r="D5" s="73"/>
      <c r="E5" s="73"/>
      <c r="F5" s="74"/>
      <c r="G5" s="67" t="s">
        <v>33</v>
      </c>
      <c r="H5" s="68"/>
      <c r="I5" s="68"/>
      <c r="J5" s="68"/>
      <c r="K5" s="69"/>
      <c r="L5" s="70" t="s">
        <v>34</v>
      </c>
      <c r="M5" s="71"/>
      <c r="N5" s="71"/>
    </row>
    <row r="6" spans="1:14" ht="16" thickBot="1">
      <c r="A6" s="3" t="s">
        <v>1</v>
      </c>
      <c r="B6" s="5" t="s">
        <v>6</v>
      </c>
      <c r="C6" s="4" t="s">
        <v>7</v>
      </c>
      <c r="D6" s="4" t="s">
        <v>35</v>
      </c>
      <c r="E6" s="4" t="s">
        <v>8</v>
      </c>
      <c r="F6" s="8" t="s">
        <v>9</v>
      </c>
      <c r="G6" s="5" t="s">
        <v>6</v>
      </c>
      <c r="H6" s="4" t="s">
        <v>7</v>
      </c>
      <c r="I6" s="4" t="s">
        <v>35</v>
      </c>
      <c r="J6" s="4" t="s">
        <v>8</v>
      </c>
      <c r="K6" s="8" t="s">
        <v>9</v>
      </c>
      <c r="L6" s="4" t="s">
        <v>13</v>
      </c>
      <c r="M6" s="4" t="s">
        <v>14</v>
      </c>
      <c r="N6" s="4" t="s">
        <v>15</v>
      </c>
    </row>
    <row r="7" spans="1:14" ht="16" thickTop="1">
      <c r="A7" t="s">
        <v>0</v>
      </c>
      <c r="B7" s="10">
        <v>0.93600000000000005</v>
      </c>
      <c r="C7" s="11">
        <v>0.89</v>
      </c>
      <c r="D7" s="11">
        <v>0.85599999999999998</v>
      </c>
      <c r="E7" s="11">
        <f>AVERAGE(B7:D7)</f>
        <v>0.89400000000000002</v>
      </c>
      <c r="F7" s="12">
        <f>STDEV(B7:D7)</f>
        <v>4.0149719799769494E-2</v>
      </c>
      <c r="G7" s="10">
        <v>0.61799999999999999</v>
      </c>
      <c r="H7" s="11">
        <v>0.57599999999999996</v>
      </c>
      <c r="I7" s="11">
        <v>0.73</v>
      </c>
      <c r="J7" s="11">
        <f>AVERAGE(G7:I7)</f>
        <v>0.64133333333333331</v>
      </c>
      <c r="K7" s="12">
        <f>STDEV(G7:I7)</f>
        <v>7.9607369843082407E-2</v>
      </c>
      <c r="L7">
        <f>J7/E7</f>
        <v>0.71737509321401938</v>
      </c>
      <c r="M7">
        <f>TTEST(B7:D7,G7:I7,2,2)</f>
        <v>7.9954051884233591E-3</v>
      </c>
      <c r="N7" s="1" t="str">
        <f>IF(M7&lt;0.001,"***",IF(M7&lt;0.01,"**",IF(M7&lt;0.05,"*","n.s.")))</f>
        <v>**</v>
      </c>
    </row>
    <row r="8" spans="1:14">
      <c r="A8" t="s">
        <v>2</v>
      </c>
      <c r="B8" s="10">
        <v>0.01</v>
      </c>
      <c r="C8" s="11">
        <v>3.4000000000000002E-2</v>
      </c>
      <c r="D8" s="11">
        <v>2.5000000000000001E-2</v>
      </c>
      <c r="E8" s="11">
        <f t="shared" ref="E8:E10" si="0">AVERAGE(B8:D8)</f>
        <v>2.3000000000000003E-2</v>
      </c>
      <c r="F8" s="12">
        <f t="shared" ref="F8:F10" si="1">STDEV(B8:D8)</f>
        <v>1.2124355652982146E-2</v>
      </c>
      <c r="G8" s="10">
        <v>0.157</v>
      </c>
      <c r="H8" s="11">
        <v>0.17299999999999999</v>
      </c>
      <c r="I8" s="11">
        <v>0.111</v>
      </c>
      <c r="J8" s="11">
        <f t="shared" ref="J8:J10" si="2">AVERAGE(G8:I8)</f>
        <v>0.14699999999999999</v>
      </c>
      <c r="K8" s="12">
        <f t="shared" ref="K8:K10" si="3">STDEV(G8:I8)</f>
        <v>3.2186953878862307E-2</v>
      </c>
      <c r="L8">
        <f t="shared" ref="L8:L10" si="4">J8/E8</f>
        <v>6.391304347826086</v>
      </c>
      <c r="M8">
        <f t="shared" ref="M8:M10" si="5">TTEST(B8:D8,G8:I8,2,2)</f>
        <v>3.3524387627598441E-3</v>
      </c>
      <c r="N8" s="1" t="str">
        <f t="shared" ref="N8:N10" si="6">IF(M8&lt;0.001,"***",IF(M8&lt;0.01,"**",IF(M8&lt;0.05,"*","n.s.")))</f>
        <v>**</v>
      </c>
    </row>
    <row r="9" spans="1:14">
      <c r="A9" t="s">
        <v>3</v>
      </c>
      <c r="B9" s="10">
        <v>0.04</v>
      </c>
      <c r="C9" s="11">
        <v>5.1999999999999998E-2</v>
      </c>
      <c r="D9" s="11">
        <v>0.08</v>
      </c>
      <c r="E9" s="11">
        <f t="shared" si="0"/>
        <v>5.7333333333333326E-2</v>
      </c>
      <c r="F9" s="12">
        <f t="shared" si="1"/>
        <v>2.0526405757787559E-2</v>
      </c>
      <c r="G9" s="10">
        <v>0.16200000000000001</v>
      </c>
      <c r="H9" s="11">
        <v>0.16600000000000001</v>
      </c>
      <c r="I9" s="11">
        <v>0.111</v>
      </c>
      <c r="J9" s="11">
        <f t="shared" si="2"/>
        <v>0.14633333333333334</v>
      </c>
      <c r="K9" s="12">
        <f t="shared" si="3"/>
        <v>3.0664855018951821E-2</v>
      </c>
      <c r="L9">
        <f t="shared" si="4"/>
        <v>2.5523255813953494</v>
      </c>
      <c r="M9">
        <f t="shared" si="5"/>
        <v>1.3946557628575997E-2</v>
      </c>
      <c r="N9" s="1" t="str">
        <f t="shared" si="6"/>
        <v>*</v>
      </c>
    </row>
    <row r="10" spans="1:14">
      <c r="A10" t="s">
        <v>4</v>
      </c>
      <c r="B10" s="10">
        <v>8.9999999999999993E-3</v>
      </c>
      <c r="C10" s="11">
        <v>1.9E-2</v>
      </c>
      <c r="D10" s="11">
        <v>0.02</v>
      </c>
      <c r="E10" s="11">
        <f t="shared" si="0"/>
        <v>1.6E-2</v>
      </c>
      <c r="F10" s="12">
        <f t="shared" si="1"/>
        <v>6.0827625302982222E-3</v>
      </c>
      <c r="G10" s="10">
        <v>5.5E-2</v>
      </c>
      <c r="H10" s="11">
        <v>7.8E-2</v>
      </c>
      <c r="I10" s="11">
        <v>3.6999999999999998E-2</v>
      </c>
      <c r="J10" s="11">
        <f t="shared" si="2"/>
        <v>5.6666666666666671E-2</v>
      </c>
      <c r="K10" s="12">
        <f t="shared" si="3"/>
        <v>2.0550750189064434E-2</v>
      </c>
      <c r="L10">
        <f t="shared" si="4"/>
        <v>3.541666666666667</v>
      </c>
      <c r="M10">
        <f t="shared" si="5"/>
        <v>3.0314638467531782E-2</v>
      </c>
      <c r="N10" s="1" t="str">
        <f t="shared" si="6"/>
        <v>*</v>
      </c>
    </row>
    <row r="11" spans="1:14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4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4">
      <c r="A13" s="2" t="s">
        <v>12</v>
      </c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4">
      <c r="B14" s="72" t="s">
        <v>18</v>
      </c>
      <c r="C14" s="73"/>
      <c r="D14" s="73"/>
      <c r="E14" s="73"/>
      <c r="F14" s="74"/>
      <c r="G14" s="67" t="s">
        <v>33</v>
      </c>
      <c r="H14" s="68"/>
      <c r="I14" s="68"/>
      <c r="J14" s="68"/>
      <c r="K14" s="69"/>
      <c r="L14" s="70" t="s">
        <v>34</v>
      </c>
      <c r="M14" s="71"/>
      <c r="N14" s="71"/>
    </row>
    <row r="15" spans="1:14" ht="16" thickBot="1">
      <c r="A15" s="3" t="s">
        <v>1</v>
      </c>
      <c r="B15" s="5" t="s">
        <v>6</v>
      </c>
      <c r="C15" s="4" t="s">
        <v>7</v>
      </c>
      <c r="D15" s="4" t="s">
        <v>35</v>
      </c>
      <c r="E15" s="4" t="s">
        <v>8</v>
      </c>
      <c r="F15" s="8" t="s">
        <v>9</v>
      </c>
      <c r="G15" s="5" t="s">
        <v>6</v>
      </c>
      <c r="H15" s="4" t="s">
        <v>7</v>
      </c>
      <c r="I15" s="4" t="s">
        <v>35</v>
      </c>
      <c r="J15" s="4" t="s">
        <v>8</v>
      </c>
      <c r="K15" s="8" t="s">
        <v>9</v>
      </c>
      <c r="L15" s="4" t="s">
        <v>13</v>
      </c>
      <c r="M15" s="4" t="s">
        <v>14</v>
      </c>
      <c r="N15" s="4" t="s">
        <v>15</v>
      </c>
    </row>
    <row r="16" spans="1:14" ht="16" thickTop="1">
      <c r="A16" t="s">
        <v>0</v>
      </c>
      <c r="B16" s="10">
        <v>0.94299999999999995</v>
      </c>
      <c r="C16" s="11">
        <v>0.85699999999999998</v>
      </c>
      <c r="D16" s="11">
        <v>0.89300000000000002</v>
      </c>
      <c r="E16" s="11">
        <f>AVERAGE(B16:D16)</f>
        <v>0.8976666666666665</v>
      </c>
      <c r="F16" s="12">
        <f>STDEV(B16:D16)</f>
        <v>4.3189504897988021E-2</v>
      </c>
      <c r="G16" s="10">
        <v>0.52300000000000002</v>
      </c>
      <c r="H16" s="11">
        <v>0.443</v>
      </c>
      <c r="I16" s="11">
        <v>0.61599999999999999</v>
      </c>
      <c r="J16" s="11">
        <f>AVERAGE(G16:I16)</f>
        <v>0.52733333333333332</v>
      </c>
      <c r="K16" s="12">
        <f>STDEV(G16:I16)</f>
        <v>8.6581368280556653E-2</v>
      </c>
      <c r="L16">
        <f>J16/E16</f>
        <v>0.58744894170070561</v>
      </c>
      <c r="M16">
        <f>TTEST(B16:D16,G16:I16,2,2)</f>
        <v>2.6858313895093701E-3</v>
      </c>
      <c r="N16" s="1" t="str">
        <f>IF(M16&lt;0.001,"***",IF(M16&lt;0.01,"**",IF(M16&lt;0.05,"*","n.s.")))</f>
        <v>**</v>
      </c>
    </row>
    <row r="17" spans="1:14">
      <c r="A17" t="s">
        <v>2</v>
      </c>
      <c r="B17" s="10">
        <v>2.4E-2</v>
      </c>
      <c r="C17" s="11">
        <v>7.4999999999999997E-2</v>
      </c>
      <c r="D17" s="11">
        <v>3.7999999999999999E-2</v>
      </c>
      <c r="E17" s="11">
        <f t="shared" ref="E17:E19" si="7">AVERAGE(B17:D17)</f>
        <v>4.5666666666666668E-2</v>
      </c>
      <c r="F17" s="12">
        <f t="shared" ref="F17:F19" si="8">STDEV(B17:D17)</f>
        <v>2.6350205565295548E-2</v>
      </c>
      <c r="G17" s="10">
        <v>0.307</v>
      </c>
      <c r="H17" s="11">
        <v>0.36799999999999999</v>
      </c>
      <c r="I17" s="11">
        <v>0.28699999999999998</v>
      </c>
      <c r="J17" s="11">
        <f t="shared" ref="J17:J19" si="9">AVERAGE(G17:I17)</f>
        <v>0.32066666666666666</v>
      </c>
      <c r="K17" s="12">
        <f t="shared" ref="K17:K19" si="10">STDEV(G17:I17)</f>
        <v>4.2193996413391895E-2</v>
      </c>
      <c r="L17">
        <f t="shared" ref="L17:L19" si="11">J17/E17</f>
        <v>7.0218978102189773</v>
      </c>
      <c r="M17">
        <f t="shared" ref="M17:M19" si="12">TTEST(B17:D17,G17:I17,2,2)</f>
        <v>6.6477176801196488E-4</v>
      </c>
      <c r="N17" s="1" t="str">
        <f t="shared" ref="N17:N19" si="13">IF(M17&lt;0.001,"***",IF(M17&lt;0.01,"**",IF(M17&lt;0.05,"*","n.s.")))</f>
        <v>***</v>
      </c>
    </row>
    <row r="18" spans="1:14">
      <c r="A18" t="s">
        <v>3</v>
      </c>
      <c r="B18" s="10">
        <v>2.7E-2</v>
      </c>
      <c r="C18" s="11">
        <v>5.1999999999999998E-2</v>
      </c>
      <c r="D18" s="11">
        <v>3.7999999999999999E-2</v>
      </c>
      <c r="E18" s="11">
        <f t="shared" si="7"/>
        <v>3.9E-2</v>
      </c>
      <c r="F18" s="12">
        <f t="shared" si="8"/>
        <v>1.2529964086141668E-2</v>
      </c>
      <c r="G18" s="10">
        <v>0.14799999999999999</v>
      </c>
      <c r="H18" s="11">
        <v>0.157</v>
      </c>
      <c r="I18" s="11">
        <v>7.9000000000000001E-2</v>
      </c>
      <c r="J18" s="11">
        <f t="shared" si="9"/>
        <v>0.128</v>
      </c>
      <c r="K18" s="12">
        <f t="shared" si="10"/>
        <v>4.2673176586703693E-2</v>
      </c>
      <c r="L18">
        <f t="shared" si="11"/>
        <v>3.2820512820512819</v>
      </c>
      <c r="M18">
        <f t="shared" si="12"/>
        <v>2.5675305785261168E-2</v>
      </c>
      <c r="N18" s="1" t="str">
        <f t="shared" si="13"/>
        <v>*</v>
      </c>
    </row>
    <row r="19" spans="1:14">
      <c r="A19" t="s">
        <v>4</v>
      </c>
      <c r="B19" s="10">
        <v>5.0000000000000001E-3</v>
      </c>
      <c r="C19" s="11">
        <v>1.4E-2</v>
      </c>
      <c r="D19" s="11">
        <v>2.5000000000000001E-2</v>
      </c>
      <c r="E19" s="11">
        <f t="shared" si="7"/>
        <v>1.4666666666666666E-2</v>
      </c>
      <c r="F19" s="12">
        <f t="shared" si="8"/>
        <v>1.001665280087782E-2</v>
      </c>
      <c r="G19" s="10">
        <v>1.9E-2</v>
      </c>
      <c r="H19" s="11">
        <v>0.03</v>
      </c>
      <c r="I19" s="11">
        <v>1.4999999999999999E-2</v>
      </c>
      <c r="J19" s="11">
        <f t="shared" si="9"/>
        <v>2.1333333333333333E-2</v>
      </c>
      <c r="K19" s="12">
        <f t="shared" si="10"/>
        <v>7.7674534651540304E-3</v>
      </c>
      <c r="L19">
        <f t="shared" si="11"/>
        <v>1.4545454545454546</v>
      </c>
      <c r="M19">
        <f t="shared" si="12"/>
        <v>0.41384110713539096</v>
      </c>
      <c r="N19" s="1" t="str">
        <f t="shared" si="13"/>
        <v>n.s.</v>
      </c>
    </row>
  </sheetData>
  <mergeCells count="6">
    <mergeCell ref="B5:F5"/>
    <mergeCell ref="G5:K5"/>
    <mergeCell ref="L5:N5"/>
    <mergeCell ref="B14:F14"/>
    <mergeCell ref="G14:K14"/>
    <mergeCell ref="L14:N14"/>
  </mergeCells>
  <phoneticPr fontId="6" type="noConversion"/>
  <pageMargins left="0.75" right="0.75" top="1" bottom="1" header="0.5" footer="0.5"/>
  <colBreaks count="1" manualBreakCount="1"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D19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2" max="3" width="16.6640625" customWidth="1"/>
    <col min="4" max="4" width="16.6640625" style="1" customWidth="1"/>
  </cols>
  <sheetData>
    <row r="1" spans="1:4">
      <c r="A1" s="2" t="s">
        <v>125</v>
      </c>
    </row>
    <row r="2" spans="1:4">
      <c r="A2" s="28" t="s">
        <v>36</v>
      </c>
    </row>
    <row r="4" spans="1:4">
      <c r="A4" s="2" t="s">
        <v>5</v>
      </c>
    </row>
    <row r="5" spans="1:4">
      <c r="A5" s="20"/>
      <c r="B5" s="21"/>
      <c r="C5" s="21"/>
    </row>
    <row r="6" spans="1:4" ht="16" thickBot="1">
      <c r="A6" s="18" t="s">
        <v>1</v>
      </c>
      <c r="B6" s="19" t="s">
        <v>18</v>
      </c>
      <c r="C6" s="22" t="s">
        <v>33</v>
      </c>
      <c r="D6" s="22" t="s">
        <v>37</v>
      </c>
    </row>
    <row r="7" spans="1:4" ht="16" thickTop="1">
      <c r="A7" t="s">
        <v>0</v>
      </c>
      <c r="B7" s="10">
        <v>0.85599999999999998</v>
      </c>
      <c r="C7" s="10">
        <v>0.73</v>
      </c>
      <c r="D7" s="10">
        <v>0.66700000000000004</v>
      </c>
    </row>
    <row r="8" spans="1:4">
      <c r="A8" t="s">
        <v>2</v>
      </c>
      <c r="B8" s="10">
        <v>2.5000000000000001E-2</v>
      </c>
      <c r="C8" s="10">
        <v>0.111</v>
      </c>
      <c r="D8" s="10">
        <v>0.13700000000000001</v>
      </c>
    </row>
    <row r="9" spans="1:4">
      <c r="A9" t="s">
        <v>3</v>
      </c>
      <c r="B9" s="10">
        <v>0.08</v>
      </c>
      <c r="C9" s="10">
        <v>0.111</v>
      </c>
      <c r="D9" s="10">
        <v>0.128</v>
      </c>
    </row>
    <row r="10" spans="1:4">
      <c r="A10" t="s">
        <v>4</v>
      </c>
      <c r="B10" s="10">
        <v>0.02</v>
      </c>
      <c r="C10" s="10">
        <v>3.6999999999999998E-2</v>
      </c>
      <c r="D10" s="10">
        <v>5.6000000000000001E-2</v>
      </c>
    </row>
    <row r="11" spans="1:4">
      <c r="B11" s="1"/>
      <c r="C11" s="1"/>
    </row>
    <row r="12" spans="1:4">
      <c r="B12" s="1"/>
      <c r="C12" s="1"/>
    </row>
    <row r="13" spans="1:4">
      <c r="A13" s="2" t="s">
        <v>12</v>
      </c>
      <c r="B13" s="1"/>
      <c r="C13" s="1"/>
    </row>
    <row r="14" spans="1:4">
      <c r="A14" s="20"/>
      <c r="B14" s="11"/>
      <c r="C14" s="11"/>
    </row>
    <row r="15" spans="1:4" ht="16" thickBot="1">
      <c r="A15" s="18" t="s">
        <v>1</v>
      </c>
      <c r="B15" s="19" t="s">
        <v>18</v>
      </c>
      <c r="C15" s="22" t="s">
        <v>33</v>
      </c>
      <c r="D15" s="22" t="s">
        <v>37</v>
      </c>
    </row>
    <row r="16" spans="1:4" ht="16" thickTop="1">
      <c r="A16" t="s">
        <v>0</v>
      </c>
      <c r="B16" s="10">
        <v>0.89300000000000002</v>
      </c>
      <c r="C16" s="10">
        <v>0.61609999999999998</v>
      </c>
      <c r="D16" s="10">
        <v>0.56399999999999995</v>
      </c>
    </row>
    <row r="17" spans="1:4">
      <c r="A17" t="s">
        <v>2</v>
      </c>
      <c r="B17" s="10">
        <v>3.7999999999999999E-2</v>
      </c>
      <c r="C17" s="10">
        <v>0.28699999999999998</v>
      </c>
      <c r="D17" s="10">
        <v>0.315</v>
      </c>
    </row>
    <row r="18" spans="1:4">
      <c r="A18" t="s">
        <v>3</v>
      </c>
      <c r="B18" s="10">
        <v>3.7999999999999999E-2</v>
      </c>
      <c r="C18" s="10">
        <v>7.9000000000000001E-2</v>
      </c>
      <c r="D18" s="10">
        <v>0.10100000000000001</v>
      </c>
    </row>
    <row r="19" spans="1:4">
      <c r="A19" t="s">
        <v>4</v>
      </c>
      <c r="B19" s="10">
        <v>2.5000000000000001E-2</v>
      </c>
      <c r="C19" s="10">
        <v>1.4999999999999999E-2</v>
      </c>
      <c r="D19" s="10">
        <v>1.7000000000000001E-2</v>
      </c>
    </row>
  </sheetData>
  <phoneticPr fontId="6" type="noConversion"/>
  <pageMargins left="0.75" right="0.75" top="1" bottom="1" header="0.5" footer="0.5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N25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sheetData>
    <row r="1" spans="1:14">
      <c r="A1" s="2" t="s">
        <v>132</v>
      </c>
    </row>
    <row r="2" spans="1:14">
      <c r="A2" s="28" t="s">
        <v>32</v>
      </c>
    </row>
    <row r="3" spans="1:14">
      <c r="A3" s="28"/>
    </row>
    <row r="4" spans="1:14">
      <c r="B4" s="72" t="s">
        <v>18</v>
      </c>
      <c r="C4" s="73"/>
      <c r="D4" s="73"/>
      <c r="E4" s="73"/>
      <c r="F4" s="74"/>
      <c r="G4" s="67" t="s">
        <v>33</v>
      </c>
      <c r="H4" s="68"/>
      <c r="I4" s="68"/>
      <c r="J4" s="68"/>
      <c r="K4" s="69"/>
      <c r="L4" s="70" t="s">
        <v>34</v>
      </c>
      <c r="M4" s="71"/>
      <c r="N4" s="71"/>
    </row>
    <row r="5" spans="1:14" ht="16" thickBot="1">
      <c r="A5" s="3" t="s">
        <v>1</v>
      </c>
      <c r="B5" s="5" t="s">
        <v>6</v>
      </c>
      <c r="C5" s="4" t="s">
        <v>7</v>
      </c>
      <c r="D5" s="4" t="s">
        <v>35</v>
      </c>
      <c r="E5" s="4" t="s">
        <v>8</v>
      </c>
      <c r="F5" s="8" t="s">
        <v>9</v>
      </c>
      <c r="G5" s="5" t="s">
        <v>6</v>
      </c>
      <c r="H5" s="4" t="s">
        <v>7</v>
      </c>
      <c r="I5" s="4" t="s">
        <v>35</v>
      </c>
      <c r="J5" s="4" t="s">
        <v>8</v>
      </c>
      <c r="K5" s="8" t="s">
        <v>9</v>
      </c>
      <c r="L5" s="4" t="s">
        <v>13</v>
      </c>
      <c r="M5" s="4" t="s">
        <v>14</v>
      </c>
      <c r="N5" s="4" t="s">
        <v>15</v>
      </c>
    </row>
    <row r="6" spans="1:14" ht="16" thickTop="1">
      <c r="A6" t="s">
        <v>127</v>
      </c>
      <c r="B6">
        <v>0.98899999999999999</v>
      </c>
      <c r="C6">
        <v>0.97899999999999998</v>
      </c>
      <c r="D6">
        <v>0.996</v>
      </c>
      <c r="E6" s="16">
        <f t="shared" ref="E6:E25" si="0">AVERAGE(B6:D6)</f>
        <v>0.98799999999999999</v>
      </c>
      <c r="F6" s="17">
        <f t="shared" ref="F6:F25" si="1">STDEV(B6:D6)</f>
        <v>8.5440037453175383E-3</v>
      </c>
      <c r="G6">
        <v>0.98899999999999988</v>
      </c>
      <c r="H6">
        <v>0.98</v>
      </c>
      <c r="I6">
        <v>0.99099999999999988</v>
      </c>
      <c r="J6" s="16">
        <f t="shared" ref="J6:J25" si="2">AVERAGE(G6:I6)</f>
        <v>0.98666666666666669</v>
      </c>
      <c r="K6" s="17">
        <f t="shared" ref="K6:K25" si="3">STDEV(G6:I6)</f>
        <v>5.8594652770822576E-3</v>
      </c>
      <c r="L6">
        <f t="shared" ref="L6:L25" si="4">J6/E6</f>
        <v>0.99865047233468285</v>
      </c>
      <c r="M6">
        <f t="shared" ref="M6:M25" si="5">TTEST(B6:D6,G6:I6,2,2)</f>
        <v>0.83452493636333336</v>
      </c>
      <c r="N6" s="1" t="str">
        <f t="shared" ref="N6:N25" si="6">IF(M6&lt;0.001,"***",IF(M6&lt;0.01,"**",IF(M6&lt;0.05,"*","n.s.")))</f>
        <v>n.s.</v>
      </c>
    </row>
    <row r="7" spans="1:14">
      <c r="A7" t="s">
        <v>110</v>
      </c>
      <c r="B7">
        <v>0.66200000000000003</v>
      </c>
      <c r="C7">
        <v>0.73799999999999999</v>
      </c>
      <c r="D7">
        <v>0.76700000000000002</v>
      </c>
      <c r="E7" s="16">
        <f t="shared" si="0"/>
        <v>0.72233333333333327</v>
      </c>
      <c r="F7" s="17">
        <f t="shared" si="1"/>
        <v>5.4224840556089532E-2</v>
      </c>
      <c r="G7">
        <v>0.71400000000000008</v>
      </c>
      <c r="H7">
        <v>0.75</v>
      </c>
      <c r="I7">
        <v>0.76500000000000001</v>
      </c>
      <c r="J7" s="16">
        <f t="shared" si="2"/>
        <v>0.74299999999999999</v>
      </c>
      <c r="K7" s="17">
        <f t="shared" si="3"/>
        <v>2.6210684844162276E-2</v>
      </c>
      <c r="L7">
        <f t="shared" si="4"/>
        <v>1.0286109829257037</v>
      </c>
      <c r="M7">
        <f t="shared" si="5"/>
        <v>0.58426809289503689</v>
      </c>
      <c r="N7" s="1" t="str">
        <f t="shared" si="6"/>
        <v>n.s.</v>
      </c>
    </row>
    <row r="8" spans="1:14">
      <c r="A8" t="s">
        <v>95</v>
      </c>
      <c r="B8">
        <v>0.67100000000000004</v>
      </c>
      <c r="C8">
        <v>0.91800000000000004</v>
      </c>
      <c r="D8">
        <v>0.56600000000000006</v>
      </c>
      <c r="E8" s="16">
        <f t="shared" si="0"/>
        <v>0.71833333333333338</v>
      </c>
      <c r="F8" s="17">
        <f t="shared" si="1"/>
        <v>0.18071063425635273</v>
      </c>
      <c r="G8">
        <v>0.90600000000000003</v>
      </c>
      <c r="H8">
        <v>0.92800000000000005</v>
      </c>
      <c r="I8">
        <v>0.54</v>
      </c>
      <c r="J8" s="16">
        <f t="shared" si="2"/>
        <v>0.79133333333333333</v>
      </c>
      <c r="K8" s="17">
        <f t="shared" si="3"/>
        <v>0.21793882933826472</v>
      </c>
      <c r="L8">
        <f t="shared" si="4"/>
        <v>1.1016241299303944</v>
      </c>
      <c r="M8">
        <f t="shared" si="5"/>
        <v>0.67827414983918366</v>
      </c>
      <c r="N8" s="1" t="str">
        <f t="shared" si="6"/>
        <v>n.s.</v>
      </c>
    </row>
    <row r="9" spans="1:14">
      <c r="A9" t="s">
        <v>89</v>
      </c>
      <c r="B9">
        <v>0.38</v>
      </c>
      <c r="C9">
        <v>0.46800000000000003</v>
      </c>
      <c r="D9">
        <v>0.35399999999999998</v>
      </c>
      <c r="E9" s="16">
        <f t="shared" si="0"/>
        <v>0.40066666666666667</v>
      </c>
      <c r="F9" s="17">
        <f t="shared" si="1"/>
        <v>5.9743897875292176E-2</v>
      </c>
      <c r="G9">
        <v>0.45999999999999996</v>
      </c>
      <c r="H9">
        <v>0.46799999999999997</v>
      </c>
      <c r="I9">
        <v>0.35700000000000004</v>
      </c>
      <c r="J9" s="16">
        <f t="shared" si="2"/>
        <v>0.42833333333333329</v>
      </c>
      <c r="K9" s="17">
        <f t="shared" si="3"/>
        <v>6.1905842481411448E-2</v>
      </c>
      <c r="L9">
        <f t="shared" si="4"/>
        <v>1.0690515806988352</v>
      </c>
      <c r="M9">
        <f t="shared" si="5"/>
        <v>0.60722308595108143</v>
      </c>
      <c r="N9" s="1" t="str">
        <f t="shared" si="6"/>
        <v>n.s.</v>
      </c>
    </row>
    <row r="10" spans="1:14">
      <c r="A10" t="s">
        <v>88</v>
      </c>
      <c r="B10">
        <v>0.14899999999999999</v>
      </c>
      <c r="C10">
        <v>0.40199999999999997</v>
      </c>
      <c r="D10">
        <v>0.36700000000000005</v>
      </c>
      <c r="E10" s="16">
        <f t="shared" si="0"/>
        <v>0.30599999999999999</v>
      </c>
      <c r="F10" s="17">
        <f t="shared" si="1"/>
        <v>0.13708756325794111</v>
      </c>
      <c r="G10">
        <v>0.28799999999999998</v>
      </c>
      <c r="H10">
        <v>0.44500000000000001</v>
      </c>
      <c r="I10">
        <v>0.26100000000000001</v>
      </c>
      <c r="J10" s="16">
        <f t="shared" si="2"/>
        <v>0.33133333333333331</v>
      </c>
      <c r="K10" s="17">
        <f t="shared" si="3"/>
        <v>9.9359616209672152E-2</v>
      </c>
      <c r="L10">
        <f t="shared" si="4"/>
        <v>1.0827886710239651</v>
      </c>
      <c r="M10">
        <f t="shared" si="5"/>
        <v>0.80829982719253668</v>
      </c>
      <c r="N10" s="1" t="str">
        <f t="shared" si="6"/>
        <v>n.s.</v>
      </c>
    </row>
    <row r="11" spans="1:14">
      <c r="A11" t="s">
        <v>117</v>
      </c>
      <c r="B11">
        <v>0.249</v>
      </c>
      <c r="C11">
        <v>0.439</v>
      </c>
      <c r="D11">
        <v>0.187</v>
      </c>
      <c r="E11" s="16">
        <f t="shared" si="0"/>
        <v>0.29166666666666669</v>
      </c>
      <c r="F11" s="17">
        <f t="shared" si="1"/>
        <v>0.13130625778436211</v>
      </c>
      <c r="G11">
        <v>0.42599999999999999</v>
      </c>
      <c r="H11">
        <v>0.47899999999999998</v>
      </c>
      <c r="I11">
        <v>0.17500000000000002</v>
      </c>
      <c r="J11" s="16">
        <f t="shared" si="2"/>
        <v>0.36000000000000004</v>
      </c>
      <c r="K11" s="17">
        <f t="shared" si="3"/>
        <v>0.16239150224072679</v>
      </c>
      <c r="L11">
        <f t="shared" si="4"/>
        <v>1.2342857142857144</v>
      </c>
      <c r="M11">
        <f t="shared" si="5"/>
        <v>0.60117584379359412</v>
      </c>
      <c r="N11" s="1" t="str">
        <f t="shared" si="6"/>
        <v>n.s.</v>
      </c>
    </row>
    <row r="12" spans="1:14">
      <c r="A12" t="s">
        <v>92</v>
      </c>
      <c r="B12">
        <v>0.20800000000000002</v>
      </c>
      <c r="C12">
        <v>0.4</v>
      </c>
      <c r="D12">
        <v>0.22599999999999998</v>
      </c>
      <c r="E12" s="16">
        <f t="shared" si="0"/>
        <v>0.27800000000000002</v>
      </c>
      <c r="F12" s="17">
        <f t="shared" si="1"/>
        <v>0.10603772913449253</v>
      </c>
      <c r="G12">
        <v>0.47099999999999997</v>
      </c>
      <c r="H12">
        <v>0.45599999999999996</v>
      </c>
      <c r="I12">
        <v>0.19900000000000001</v>
      </c>
      <c r="J12" s="16">
        <f t="shared" si="2"/>
        <v>0.3753333333333333</v>
      </c>
      <c r="K12" s="17">
        <f t="shared" si="3"/>
        <v>0.15289320891829486</v>
      </c>
      <c r="L12">
        <f t="shared" si="4"/>
        <v>1.3501199040767384</v>
      </c>
      <c r="M12">
        <f t="shared" si="5"/>
        <v>0.41614769381968142</v>
      </c>
      <c r="N12" s="1" t="str">
        <f t="shared" si="6"/>
        <v>n.s.</v>
      </c>
    </row>
    <row r="13" spans="1:14">
      <c r="A13" t="s">
        <v>128</v>
      </c>
      <c r="B13">
        <v>0.13600000000000001</v>
      </c>
      <c r="C13">
        <v>0.51900000000000002</v>
      </c>
      <c r="D13">
        <v>3.3000000000000002E-2</v>
      </c>
      <c r="E13" s="16">
        <f t="shared" si="0"/>
        <v>0.22933333333333336</v>
      </c>
      <c r="F13" s="17">
        <f t="shared" si="1"/>
        <v>0.2560904788025774</v>
      </c>
      <c r="G13">
        <v>0.29699999999999999</v>
      </c>
      <c r="H13">
        <v>0.49099999999999999</v>
      </c>
      <c r="I13">
        <v>4.9000000000000002E-2</v>
      </c>
      <c r="J13" s="16">
        <f t="shared" si="2"/>
        <v>0.27900000000000003</v>
      </c>
      <c r="K13" s="17">
        <f t="shared" si="3"/>
        <v>0.22154909162530989</v>
      </c>
      <c r="L13">
        <f t="shared" si="4"/>
        <v>1.2165697674418605</v>
      </c>
      <c r="M13">
        <f t="shared" si="5"/>
        <v>0.81198667945480996</v>
      </c>
      <c r="N13" s="1" t="str">
        <f t="shared" si="6"/>
        <v>n.s.</v>
      </c>
    </row>
    <row r="14" spans="1:14">
      <c r="A14" t="s">
        <v>91</v>
      </c>
      <c r="B14">
        <v>0.14800000000000002</v>
      </c>
      <c r="C14">
        <v>0.29100000000000004</v>
      </c>
      <c r="D14">
        <v>0.114</v>
      </c>
      <c r="E14" s="16">
        <f t="shared" si="0"/>
        <v>0.18433333333333335</v>
      </c>
      <c r="F14" s="17">
        <f t="shared" si="1"/>
        <v>9.3927276833374318E-2</v>
      </c>
      <c r="G14">
        <v>0.20800000000000002</v>
      </c>
      <c r="H14">
        <v>0.36099999999999999</v>
      </c>
      <c r="I14">
        <v>0.10100000000000001</v>
      </c>
      <c r="J14" s="16">
        <f t="shared" si="2"/>
        <v>0.2233333333333333</v>
      </c>
      <c r="K14" s="17">
        <f t="shared" si="3"/>
        <v>0.13067644521233865</v>
      </c>
      <c r="L14">
        <f t="shared" si="4"/>
        <v>1.2115732368896923</v>
      </c>
      <c r="M14">
        <f t="shared" si="5"/>
        <v>0.69623544931263437</v>
      </c>
      <c r="N14" s="1" t="str">
        <f t="shared" si="6"/>
        <v>n.s.</v>
      </c>
    </row>
    <row r="15" spans="1:14">
      <c r="A15" t="s">
        <v>124</v>
      </c>
      <c r="B15">
        <v>0.15</v>
      </c>
      <c r="C15">
        <v>0.18099999999999999</v>
      </c>
      <c r="D15">
        <v>0.17199999999999999</v>
      </c>
      <c r="E15" s="16">
        <f t="shared" si="0"/>
        <v>0.16766666666666663</v>
      </c>
      <c r="F15" s="17">
        <f t="shared" si="1"/>
        <v>1.5947831618540912E-2</v>
      </c>
      <c r="G15">
        <v>0.19600000000000001</v>
      </c>
      <c r="H15">
        <v>0.20899999999999999</v>
      </c>
      <c r="I15">
        <v>0.157</v>
      </c>
      <c r="J15" s="16">
        <f t="shared" si="2"/>
        <v>0.18733333333333335</v>
      </c>
      <c r="K15" s="17">
        <f t="shared" si="3"/>
        <v>2.7061657993059623E-2</v>
      </c>
      <c r="L15">
        <f t="shared" si="4"/>
        <v>1.1172962226640162</v>
      </c>
      <c r="M15">
        <f t="shared" si="5"/>
        <v>0.33916003166829628</v>
      </c>
      <c r="N15" s="1" t="str">
        <f t="shared" si="6"/>
        <v>n.s.</v>
      </c>
    </row>
    <row r="16" spans="1:14">
      <c r="A16" t="s">
        <v>90</v>
      </c>
      <c r="B16">
        <v>5.7999999999999996E-2</v>
      </c>
      <c r="C16">
        <v>0.30200000000000005</v>
      </c>
      <c r="D16">
        <v>0.10100000000000001</v>
      </c>
      <c r="E16" s="16">
        <f t="shared" si="0"/>
        <v>0.1536666666666667</v>
      </c>
      <c r="F16" s="17">
        <f t="shared" si="1"/>
        <v>0.13024720086563601</v>
      </c>
      <c r="G16">
        <v>0.106</v>
      </c>
      <c r="H16">
        <v>0.35299999999999998</v>
      </c>
      <c r="I16">
        <v>8.4999999999999992E-2</v>
      </c>
      <c r="J16" s="16">
        <f t="shared" si="2"/>
        <v>0.18133333333333332</v>
      </c>
      <c r="K16" s="17">
        <f t="shared" si="3"/>
        <v>0.14903802646752051</v>
      </c>
      <c r="L16">
        <f t="shared" si="4"/>
        <v>1.180043383947939</v>
      </c>
      <c r="M16">
        <f t="shared" si="5"/>
        <v>0.82060500939887138</v>
      </c>
      <c r="N16" s="1" t="str">
        <f t="shared" si="6"/>
        <v>n.s.</v>
      </c>
    </row>
    <row r="17" spans="1:14">
      <c r="A17" t="s">
        <v>122</v>
      </c>
      <c r="B17">
        <v>0.16500000000000001</v>
      </c>
      <c r="C17">
        <v>0.17100000000000001</v>
      </c>
      <c r="D17">
        <v>9.4E-2</v>
      </c>
      <c r="E17" s="16">
        <f t="shared" si="0"/>
        <v>0.14333333333333334</v>
      </c>
      <c r="F17" s="17">
        <f t="shared" si="1"/>
        <v>4.2829117821096045E-2</v>
      </c>
      <c r="G17">
        <v>0.187</v>
      </c>
      <c r="H17">
        <v>0.17700000000000002</v>
      </c>
      <c r="I17">
        <v>0.09</v>
      </c>
      <c r="J17" s="16">
        <f t="shared" si="2"/>
        <v>0.15133333333333332</v>
      </c>
      <c r="K17" s="17">
        <f t="shared" si="3"/>
        <v>5.3351038727782421E-2</v>
      </c>
      <c r="L17">
        <f t="shared" si="4"/>
        <v>1.0558139534883719</v>
      </c>
      <c r="M17">
        <f t="shared" si="5"/>
        <v>0.84938419436323476</v>
      </c>
      <c r="N17" s="1" t="str">
        <f t="shared" si="6"/>
        <v>n.s.</v>
      </c>
    </row>
    <row r="18" spans="1:14">
      <c r="A18" t="s">
        <v>96</v>
      </c>
      <c r="B18">
        <v>6.8999999999999992E-2</v>
      </c>
      <c r="C18">
        <v>0.30499999999999999</v>
      </c>
      <c r="D18">
        <v>5.1999999999999998E-2</v>
      </c>
      <c r="E18" s="16">
        <f t="shared" si="0"/>
        <v>0.14199999999999999</v>
      </c>
      <c r="F18" s="17">
        <f t="shared" si="1"/>
        <v>0.1414178206592083</v>
      </c>
      <c r="G18">
        <v>0.13600000000000001</v>
      </c>
      <c r="H18">
        <v>0.38200000000000001</v>
      </c>
      <c r="I18">
        <v>6.5000000000000002E-2</v>
      </c>
      <c r="J18" s="16">
        <f t="shared" si="2"/>
        <v>0.19433333333333333</v>
      </c>
      <c r="K18" s="17">
        <f t="shared" si="3"/>
        <v>0.16635604387377498</v>
      </c>
      <c r="L18">
        <f t="shared" si="4"/>
        <v>1.3685446009389672</v>
      </c>
      <c r="M18">
        <f t="shared" si="5"/>
        <v>0.69933629167024591</v>
      </c>
      <c r="N18" s="1" t="str">
        <f t="shared" si="6"/>
        <v>n.s.</v>
      </c>
    </row>
    <row r="19" spans="1:14">
      <c r="A19" t="s">
        <v>12</v>
      </c>
      <c r="B19">
        <v>5.1000000000000004E-2</v>
      </c>
      <c r="C19">
        <v>0.127</v>
      </c>
      <c r="D19">
        <v>7.5999999999999998E-2</v>
      </c>
      <c r="E19" s="16">
        <f t="shared" si="0"/>
        <v>8.4666666666666668E-2</v>
      </c>
      <c r="F19" s="17">
        <f t="shared" si="1"/>
        <v>3.8734136537856796E-2</v>
      </c>
      <c r="G19">
        <v>0.45499999999999996</v>
      </c>
      <c r="H19">
        <v>0.52500000000000002</v>
      </c>
      <c r="I19">
        <v>0.36599999999999999</v>
      </c>
      <c r="J19" s="16">
        <f t="shared" si="2"/>
        <v>0.44866666666666671</v>
      </c>
      <c r="K19" s="17">
        <f t="shared" si="3"/>
        <v>7.9688978744449288E-2</v>
      </c>
      <c r="L19">
        <f t="shared" si="4"/>
        <v>5.2992125984251972</v>
      </c>
      <c r="M19">
        <f t="shared" si="5"/>
        <v>2.0615372490449275E-3</v>
      </c>
      <c r="N19" s="1" t="str">
        <f t="shared" si="6"/>
        <v>**</v>
      </c>
    </row>
    <row r="20" spans="1:14">
      <c r="A20" t="s">
        <v>5</v>
      </c>
      <c r="B20">
        <v>0.05</v>
      </c>
      <c r="C20">
        <v>8.5999999999999993E-2</v>
      </c>
      <c r="D20">
        <v>0.10500000000000001</v>
      </c>
      <c r="E20" s="16">
        <f t="shared" si="0"/>
        <v>8.033333333333334E-2</v>
      </c>
      <c r="F20" s="17">
        <f t="shared" si="1"/>
        <v>2.793444707405773E-2</v>
      </c>
      <c r="G20">
        <v>0.31900000000000001</v>
      </c>
      <c r="H20">
        <v>0.33899999999999997</v>
      </c>
      <c r="I20">
        <v>0.222</v>
      </c>
      <c r="J20" s="16">
        <f t="shared" si="2"/>
        <v>0.29333333333333328</v>
      </c>
      <c r="K20" s="17">
        <f t="shared" si="3"/>
        <v>6.258061467685784E-2</v>
      </c>
      <c r="L20">
        <f t="shared" si="4"/>
        <v>3.6514522821576754</v>
      </c>
      <c r="M20">
        <f t="shared" si="5"/>
        <v>5.7560909408780831E-3</v>
      </c>
      <c r="N20" s="1" t="str">
        <f t="shared" si="6"/>
        <v>**</v>
      </c>
    </row>
    <row r="21" spans="1:14">
      <c r="A21" t="s">
        <v>130</v>
      </c>
      <c r="B21">
        <v>3.9E-2</v>
      </c>
      <c r="C21">
        <v>0.11799999999999999</v>
      </c>
      <c r="D21">
        <v>5.4000000000000006E-2</v>
      </c>
      <c r="E21" s="16">
        <f t="shared" si="0"/>
        <v>7.0333333333333345E-2</v>
      </c>
      <c r="F21" s="17">
        <f t="shared" si="1"/>
        <v>4.1956326499508159E-2</v>
      </c>
      <c r="G21">
        <v>4.5999999999999999E-2</v>
      </c>
      <c r="H21">
        <v>0.11199999999999999</v>
      </c>
      <c r="I21">
        <v>6.6000000000000003E-2</v>
      </c>
      <c r="J21" s="16">
        <f t="shared" si="2"/>
        <v>7.4666666666666659E-2</v>
      </c>
      <c r="K21" s="17">
        <f t="shared" si="3"/>
        <v>3.3842773723992144E-2</v>
      </c>
      <c r="L21">
        <f t="shared" si="4"/>
        <v>1.0616113744075826</v>
      </c>
      <c r="M21">
        <f t="shared" si="5"/>
        <v>0.89599066403231598</v>
      </c>
      <c r="N21" s="1" t="str">
        <f t="shared" si="6"/>
        <v>n.s.</v>
      </c>
    </row>
    <row r="22" spans="1:14">
      <c r="A22" t="s">
        <v>131</v>
      </c>
      <c r="B22">
        <v>6.3E-2</v>
      </c>
      <c r="C22">
        <v>5.6999999999999995E-2</v>
      </c>
      <c r="D22">
        <v>2.8999999999999998E-2</v>
      </c>
      <c r="E22" s="16">
        <f t="shared" si="0"/>
        <v>4.9666666666666665E-2</v>
      </c>
      <c r="F22" s="17">
        <f t="shared" si="1"/>
        <v>1.8147543451754945E-2</v>
      </c>
      <c r="G22">
        <v>7.2999999999999995E-2</v>
      </c>
      <c r="H22">
        <v>6.2E-2</v>
      </c>
      <c r="I22">
        <v>1.4999999999999999E-2</v>
      </c>
      <c r="J22" s="16">
        <f t="shared" si="2"/>
        <v>5.000000000000001E-2</v>
      </c>
      <c r="K22" s="17">
        <f t="shared" si="3"/>
        <v>3.0805843601498694E-2</v>
      </c>
      <c r="L22">
        <f t="shared" si="4"/>
        <v>1.0067114093959735</v>
      </c>
      <c r="M22">
        <f t="shared" si="5"/>
        <v>0.98788969760830303</v>
      </c>
      <c r="N22" s="1" t="str">
        <f t="shared" si="6"/>
        <v>n.s.</v>
      </c>
    </row>
    <row r="23" spans="1:14">
      <c r="A23" t="s">
        <v>94</v>
      </c>
      <c r="B23">
        <v>2.6000000000000002E-2</v>
      </c>
      <c r="C23">
        <v>3.9E-2</v>
      </c>
      <c r="D23">
        <v>0.04</v>
      </c>
      <c r="E23" s="16">
        <f t="shared" si="0"/>
        <v>3.5000000000000003E-2</v>
      </c>
      <c r="F23" s="17">
        <f t="shared" si="1"/>
        <v>7.810249675906631E-3</v>
      </c>
      <c r="G23">
        <v>3.1E-2</v>
      </c>
      <c r="H23">
        <v>4.9000000000000002E-2</v>
      </c>
      <c r="I23">
        <v>3.1E-2</v>
      </c>
      <c r="J23" s="16">
        <f t="shared" si="2"/>
        <v>3.6999999999999998E-2</v>
      </c>
      <c r="K23" s="17">
        <f t="shared" si="3"/>
        <v>1.0392304845413265E-2</v>
      </c>
      <c r="L23">
        <f t="shared" si="4"/>
        <v>1.0571428571428569</v>
      </c>
      <c r="M23">
        <f t="shared" si="5"/>
        <v>0.8030502987158239</v>
      </c>
      <c r="N23" s="1" t="str">
        <f t="shared" si="6"/>
        <v>n.s.</v>
      </c>
    </row>
    <row r="24" spans="1:14">
      <c r="A24" t="s">
        <v>129</v>
      </c>
      <c r="B24">
        <v>2.1999999999999999E-2</v>
      </c>
      <c r="C24">
        <v>5.8000000000000003E-2</v>
      </c>
      <c r="D24">
        <v>1.4999999999999999E-2</v>
      </c>
      <c r="E24" s="16">
        <f t="shared" si="0"/>
        <v>3.1666666666666669E-2</v>
      </c>
      <c r="F24" s="17">
        <f t="shared" si="1"/>
        <v>2.3072349974229616E-2</v>
      </c>
      <c r="G24">
        <v>1.9999999999999997E-2</v>
      </c>
      <c r="H24">
        <v>0.03</v>
      </c>
      <c r="I24">
        <v>3.1E-2</v>
      </c>
      <c r="J24" s="16">
        <f t="shared" si="2"/>
        <v>2.6999999999999996E-2</v>
      </c>
      <c r="K24" s="17">
        <f t="shared" si="3"/>
        <v>6.0827625302982491E-3</v>
      </c>
      <c r="L24">
        <f t="shared" si="4"/>
        <v>0.85263157894736818</v>
      </c>
      <c r="M24">
        <f t="shared" si="5"/>
        <v>0.75183114920889349</v>
      </c>
      <c r="N24" s="1" t="str">
        <f t="shared" si="6"/>
        <v>n.s.</v>
      </c>
    </row>
    <row r="25" spans="1:14">
      <c r="A25" t="s">
        <v>126</v>
      </c>
      <c r="B25">
        <v>1.2E-2</v>
      </c>
      <c r="C25">
        <v>1.4999999999999999E-2</v>
      </c>
      <c r="D25">
        <v>0.02</v>
      </c>
      <c r="E25" s="16">
        <f t="shared" si="0"/>
        <v>1.5666666666666666E-2</v>
      </c>
      <c r="F25" s="17">
        <f t="shared" si="1"/>
        <v>4.0414518843273784E-3</v>
      </c>
      <c r="G25">
        <v>1.6E-2</v>
      </c>
      <c r="H25">
        <v>2.7E-2</v>
      </c>
      <c r="I25">
        <v>2.3E-2</v>
      </c>
      <c r="J25" s="16">
        <f t="shared" si="2"/>
        <v>2.2000000000000002E-2</v>
      </c>
      <c r="K25" s="17">
        <f t="shared" si="3"/>
        <v>5.5677643628300119E-3</v>
      </c>
      <c r="L25">
        <f t="shared" si="4"/>
        <v>1.4042553191489364</v>
      </c>
      <c r="M25">
        <f t="shared" si="5"/>
        <v>0.1860629255720366</v>
      </c>
      <c r="N25" s="1" t="str">
        <f t="shared" si="6"/>
        <v>n.s.</v>
      </c>
    </row>
  </sheetData>
  <sortState ref="A6:N25">
    <sortCondition descending="1" ref="E6:E25"/>
  </sortState>
  <mergeCells count="3">
    <mergeCell ref="B4:F4"/>
    <mergeCell ref="G4:K4"/>
    <mergeCell ref="L4:N4"/>
  </mergeCells>
  <phoneticPr fontId="6" type="noConversion"/>
  <pageMargins left="0.75" right="0.75" top="1" bottom="1" header="0.5" footer="0.5"/>
  <colBreaks count="1" manualBreakCount="1"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M22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1" max="1" width="11.6640625" bestFit="1" customWidth="1"/>
    <col min="2" max="4" width="17" style="1" customWidth="1"/>
    <col min="5" max="5" width="17.1640625" style="1" customWidth="1"/>
  </cols>
  <sheetData>
    <row r="1" spans="1:5">
      <c r="A1" s="2" t="s">
        <v>103</v>
      </c>
    </row>
    <row r="2" spans="1:5">
      <c r="A2" s="28" t="s">
        <v>84</v>
      </c>
    </row>
    <row r="4" spans="1:5">
      <c r="B4" s="79" t="s">
        <v>18</v>
      </c>
      <c r="C4" s="80"/>
      <c r="D4" s="70" t="s">
        <v>33</v>
      </c>
      <c r="E4" s="81"/>
    </row>
    <row r="5" spans="1:5" ht="16" thickBot="1">
      <c r="A5" s="3" t="s">
        <v>87</v>
      </c>
      <c r="B5" s="5" t="s">
        <v>85</v>
      </c>
      <c r="C5" s="4" t="s">
        <v>86</v>
      </c>
      <c r="D5" s="5" t="s">
        <v>85</v>
      </c>
      <c r="E5" s="8" t="s">
        <v>86</v>
      </c>
    </row>
    <row r="6" spans="1:5" ht="16" thickTop="1">
      <c r="A6" t="s">
        <v>5</v>
      </c>
      <c r="B6" s="10">
        <v>24143</v>
      </c>
      <c r="C6" s="37">
        <v>1.5968289621107801E-2</v>
      </c>
      <c r="D6" s="10">
        <v>2440</v>
      </c>
      <c r="E6" s="38">
        <v>1.596680997532997E-3</v>
      </c>
    </row>
    <row r="7" spans="1:5">
      <c r="A7" t="s">
        <v>12</v>
      </c>
      <c r="B7" s="10">
        <v>51092</v>
      </c>
      <c r="C7" s="37">
        <v>3.3792480359592418E-2</v>
      </c>
      <c r="D7" s="10">
        <v>4411</v>
      </c>
      <c r="E7" s="38">
        <v>2.8864589672614959E-3</v>
      </c>
    </row>
    <row r="8" spans="1:5">
      <c r="C8" s="25"/>
      <c r="E8" s="25"/>
    </row>
    <row r="9" spans="1:5">
      <c r="A9" t="s">
        <v>88</v>
      </c>
      <c r="B9" s="10">
        <v>1051934</v>
      </c>
      <c r="C9" s="38">
        <v>0.69575391518412844</v>
      </c>
      <c r="D9" s="10">
        <v>1147412</v>
      </c>
      <c r="E9" s="38">
        <v>0.7508405478448078</v>
      </c>
    </row>
    <row r="10" spans="1:5">
      <c r="A10" t="s">
        <v>89</v>
      </c>
      <c r="B10" s="10">
        <v>167815</v>
      </c>
      <c r="C10" s="38">
        <v>0.11099360157255542</v>
      </c>
      <c r="D10" s="10">
        <v>169968</v>
      </c>
      <c r="E10" s="38">
        <v>0.11122322778224936</v>
      </c>
    </row>
    <row r="11" spans="1:5">
      <c r="A11" t="s">
        <v>90</v>
      </c>
      <c r="B11" s="10">
        <v>108563</v>
      </c>
      <c r="C11" s="38">
        <v>7.1804060230142325E-2</v>
      </c>
      <c r="D11" s="10">
        <v>112807</v>
      </c>
      <c r="E11" s="38">
        <v>7.3818357905206883E-2</v>
      </c>
    </row>
    <row r="12" spans="1:5">
      <c r="B12"/>
      <c r="C12" s="39"/>
      <c r="D12"/>
      <c r="E12" s="39"/>
    </row>
    <row r="13" spans="1:5">
      <c r="A13" t="s">
        <v>91</v>
      </c>
      <c r="B13" s="10">
        <v>20146</v>
      </c>
      <c r="C13" s="38">
        <v>1.3324655705870759E-2</v>
      </c>
      <c r="D13" s="10">
        <v>19309</v>
      </c>
      <c r="E13" s="38">
        <v>1.2635374336624853E-2</v>
      </c>
    </row>
    <row r="14" spans="1:5">
      <c r="A14" t="s">
        <v>92</v>
      </c>
      <c r="B14" s="10">
        <v>17021</v>
      </c>
      <c r="C14" s="38">
        <v>1.1257766542719457E-2</v>
      </c>
      <c r="D14" s="10">
        <v>11600</v>
      </c>
      <c r="E14" s="38">
        <v>7.5907785128617889E-3</v>
      </c>
    </row>
    <row r="15" spans="1:5">
      <c r="A15" t="s">
        <v>93</v>
      </c>
      <c r="B15" s="10">
        <v>14347</v>
      </c>
      <c r="C15" s="38">
        <v>9.4891708235941511E-3</v>
      </c>
      <c r="D15" s="10">
        <v>9324</v>
      </c>
      <c r="E15" s="38">
        <v>6.1014154184416657E-3</v>
      </c>
    </row>
    <row r="16" spans="1:5">
      <c r="C16" s="40"/>
      <c r="E16" s="40"/>
    </row>
    <row r="17" spans="1:13">
      <c r="A17" t="s">
        <v>94</v>
      </c>
      <c r="B17" s="10">
        <v>10005</v>
      </c>
      <c r="C17" s="38">
        <v>6.6173523447452072E-3</v>
      </c>
      <c r="D17" s="11">
        <v>12306</v>
      </c>
      <c r="E17" s="38">
        <v>8.0527689982135501E-3</v>
      </c>
    </row>
    <row r="18" spans="1:13">
      <c r="A18" t="s">
        <v>95</v>
      </c>
      <c r="B18" s="10">
        <v>6809</v>
      </c>
      <c r="C18" s="38">
        <v>4.503503459807108E-3</v>
      </c>
      <c r="D18" s="11">
        <v>8728</v>
      </c>
      <c r="E18" s="38">
        <v>5.7114064534704908E-3</v>
      </c>
    </row>
    <row r="19" spans="1:13">
      <c r="A19" t="s">
        <v>96</v>
      </c>
      <c r="B19" s="10">
        <v>4753</v>
      </c>
      <c r="C19" s="38">
        <v>3.1436557415866037E-3</v>
      </c>
      <c r="D19" s="11">
        <v>7991</v>
      </c>
      <c r="E19" s="38">
        <v>5.2291302669205649E-3</v>
      </c>
    </row>
    <row r="20" spans="1:13">
      <c r="C20" s="25"/>
      <c r="E20" s="25"/>
    </row>
    <row r="21" spans="1:13">
      <c r="A21" t="s">
        <v>97</v>
      </c>
      <c r="B21" s="10">
        <v>171</v>
      </c>
      <c r="C21" s="38">
        <v>1.1310017500763922E-4</v>
      </c>
      <c r="D21" s="10">
        <v>45</v>
      </c>
      <c r="E21" s="38">
        <v>2.94469856102397E-5</v>
      </c>
      <c r="I21" s="34"/>
      <c r="J21" s="35"/>
      <c r="K21" s="36"/>
      <c r="L21" s="35"/>
      <c r="M21" s="36"/>
    </row>
    <row r="22" spans="1:13">
      <c r="A22" t="s">
        <v>98</v>
      </c>
      <c r="B22" s="10">
        <v>247</v>
      </c>
      <c r="C22" s="38">
        <v>1.6336691945547887E-4</v>
      </c>
      <c r="D22" s="10">
        <v>247</v>
      </c>
      <c r="E22" s="38">
        <v>1.6163123212731569E-4</v>
      </c>
      <c r="I22" s="34"/>
      <c r="J22" s="35"/>
      <c r="K22" s="36"/>
      <c r="L22" s="35"/>
      <c r="M22" s="36"/>
    </row>
  </sheetData>
  <mergeCells count="2">
    <mergeCell ref="B4:C4"/>
    <mergeCell ref="D4:E4"/>
  </mergeCells>
  <phoneticPr fontId="6" type="noConversion"/>
  <pageMargins left="0.75" right="0.75" top="1" bottom="1" header="0.5" footer="0.5"/>
  <colBreaks count="1" manualBreakCount="1">
    <brk id="5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I11"/>
  <sheetViews>
    <sheetView zoomScale="125" zoomScaleNormal="125" zoomScalePageLayoutView="125" workbookViewId="0">
      <selection activeCell="A16" sqref="A16"/>
    </sheetView>
  </sheetViews>
  <sheetFormatPr baseColWidth="10" defaultRowHeight="15" x14ac:dyDescent="0"/>
  <cols>
    <col min="2" max="9" width="12.6640625" customWidth="1"/>
  </cols>
  <sheetData>
    <row r="1" spans="1:9">
      <c r="A1" s="2" t="s">
        <v>102</v>
      </c>
      <c r="B1" s="1"/>
      <c r="C1" s="1"/>
      <c r="D1" s="1"/>
      <c r="E1" s="1"/>
    </row>
    <row r="2" spans="1:9">
      <c r="A2" s="28" t="s">
        <v>99</v>
      </c>
      <c r="B2" s="1"/>
      <c r="C2" s="1"/>
      <c r="D2" s="1"/>
      <c r="E2" s="1"/>
    </row>
    <row r="3" spans="1:9">
      <c r="B3" s="1"/>
      <c r="C3" s="1"/>
      <c r="D3" s="1"/>
      <c r="E3" s="1"/>
    </row>
    <row r="4" spans="1:9">
      <c r="B4" s="75" t="s">
        <v>100</v>
      </c>
      <c r="C4" s="76"/>
      <c r="D4" s="76"/>
      <c r="E4" s="77"/>
      <c r="F4" s="75" t="s">
        <v>101</v>
      </c>
      <c r="G4" s="76"/>
      <c r="H4" s="76"/>
      <c r="I4" s="77"/>
    </row>
    <row r="5" spans="1:9" ht="16" thickBot="1">
      <c r="A5" s="65" t="s">
        <v>87</v>
      </c>
      <c r="B5" s="47" t="s">
        <v>24</v>
      </c>
      <c r="C5" s="13" t="s">
        <v>25</v>
      </c>
      <c r="D5" s="13" t="s">
        <v>26</v>
      </c>
      <c r="E5" s="14" t="s">
        <v>27</v>
      </c>
      <c r="F5" s="47" t="s">
        <v>24</v>
      </c>
      <c r="G5" s="13" t="s">
        <v>25</v>
      </c>
      <c r="H5" s="13" t="s">
        <v>26</v>
      </c>
      <c r="I5" s="14" t="s">
        <v>27</v>
      </c>
    </row>
    <row r="6" spans="1:9" ht="16" thickTop="1">
      <c r="A6" s="64" t="s">
        <v>5</v>
      </c>
      <c r="B6" s="42">
        <v>2681.2561000000001</v>
      </c>
      <c r="C6" s="16">
        <v>4005.5790000000002</v>
      </c>
      <c r="D6" s="16">
        <v>5796.5110000000004</v>
      </c>
      <c r="E6" s="17">
        <v>18156.452000000001</v>
      </c>
      <c r="F6" s="23">
        <v>4.627950822869915E-3</v>
      </c>
      <c r="G6" s="21">
        <v>6.1754233153800677E-3</v>
      </c>
      <c r="H6" s="21">
        <v>8.7308774208271628E-3</v>
      </c>
      <c r="I6" s="27">
        <v>2.7199448997596135E-2</v>
      </c>
    </row>
    <row r="7" spans="1:9">
      <c r="A7" s="64" t="s">
        <v>12</v>
      </c>
      <c r="B7" s="42">
        <v>6310.4989999999998</v>
      </c>
      <c r="C7" s="16">
        <v>6881.6629999999996</v>
      </c>
      <c r="D7" s="16">
        <v>8403.9269999999997</v>
      </c>
      <c r="E7" s="17">
        <v>31404.845000000001</v>
      </c>
      <c r="F7" s="23">
        <v>1.0892163206554487E-2</v>
      </c>
      <c r="G7" s="21">
        <v>1.0609497937448828E-2</v>
      </c>
      <c r="H7" s="21">
        <v>1.2658245018525756E-2</v>
      </c>
      <c r="I7" s="27">
        <v>4.7046332612501164E-2</v>
      </c>
    </row>
    <row r="8" spans="1:9">
      <c r="A8" s="61"/>
      <c r="B8" s="21"/>
      <c r="C8" s="21"/>
      <c r="D8" s="21"/>
      <c r="E8" s="21"/>
      <c r="F8" s="21"/>
      <c r="G8" s="21"/>
      <c r="H8" s="21"/>
      <c r="I8" s="21"/>
    </row>
    <row r="9" spans="1:9">
      <c r="A9" s="64" t="s">
        <v>96</v>
      </c>
      <c r="B9" s="42">
        <v>7906.4160000000002</v>
      </c>
      <c r="C9" s="16">
        <v>6254.3896999999997</v>
      </c>
      <c r="D9" s="16">
        <v>7016.8540000000003</v>
      </c>
      <c r="E9" s="17">
        <v>4314.0708000000004</v>
      </c>
      <c r="F9" s="23">
        <v>1.3646777132983255E-2</v>
      </c>
      <c r="G9" s="21">
        <v>9.6424272188497459E-3</v>
      </c>
      <c r="H9" s="21">
        <v>1.0568994375037114E-2</v>
      </c>
      <c r="I9" s="27">
        <v>6.4627355992579807E-3</v>
      </c>
    </row>
    <row r="10" spans="1:9">
      <c r="A10" s="64" t="s">
        <v>98</v>
      </c>
      <c r="B10" s="42">
        <v>248.47984</v>
      </c>
      <c r="C10" s="16">
        <v>327.29599999999999</v>
      </c>
      <c r="D10" s="16">
        <v>295.59514000000001</v>
      </c>
      <c r="E10" s="17">
        <v>119.83904800000001</v>
      </c>
      <c r="F10" s="23">
        <v>4.2888573008545693E-4</v>
      </c>
      <c r="G10" s="21">
        <v>5.0459405479972674E-4</v>
      </c>
      <c r="H10" s="21">
        <v>4.4523419925059126E-4</v>
      </c>
      <c r="I10" s="27">
        <v>1.7952604804046931E-4</v>
      </c>
    </row>
    <row r="11" spans="1:9">
      <c r="A11" s="64" t="s">
        <v>97</v>
      </c>
      <c r="B11" s="42">
        <v>124.76402</v>
      </c>
      <c r="C11" s="16">
        <v>193.26652999999999</v>
      </c>
      <c r="D11" s="16">
        <v>239.54955000000001</v>
      </c>
      <c r="E11" s="17">
        <v>255.6225</v>
      </c>
      <c r="F11" s="23">
        <v>2.1534748173572773E-4</v>
      </c>
      <c r="G11" s="21">
        <v>2.9796007904090799E-4</v>
      </c>
      <c r="H11" s="21">
        <v>3.6081666320728236E-4</v>
      </c>
      <c r="I11" s="27">
        <v>3.8293776511997044E-4</v>
      </c>
    </row>
  </sheetData>
  <mergeCells count="2">
    <mergeCell ref="B4:E4"/>
    <mergeCell ref="F4:I4"/>
  </mergeCells>
  <phoneticPr fontId="6" type="noConversion"/>
  <pageMargins left="0.75" right="0.75" top="1" bottom="1" header="0.5" footer="0.5"/>
  <colBreaks count="1" manualBreakCount="1">
    <brk id="9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N19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sheetData>
    <row r="1" spans="1:14">
      <c r="A1" s="2" t="s">
        <v>109</v>
      </c>
    </row>
    <row r="2" spans="1:14">
      <c r="A2" s="28" t="s">
        <v>107</v>
      </c>
    </row>
    <row r="4" spans="1:14">
      <c r="A4" s="2" t="s">
        <v>5</v>
      </c>
    </row>
    <row r="5" spans="1:14">
      <c r="B5" s="72" t="s">
        <v>104</v>
      </c>
      <c r="C5" s="73"/>
      <c r="D5" s="73"/>
      <c r="E5" s="73"/>
      <c r="F5" s="74"/>
      <c r="G5" s="72" t="s">
        <v>105</v>
      </c>
      <c r="H5" s="73"/>
      <c r="I5" s="73"/>
      <c r="J5" s="73"/>
      <c r="K5" s="74"/>
      <c r="L5" s="82" t="s">
        <v>106</v>
      </c>
      <c r="M5" s="83"/>
      <c r="N5" s="83"/>
    </row>
    <row r="6" spans="1:14" ht="16" thickBot="1">
      <c r="A6" s="3" t="s">
        <v>1</v>
      </c>
      <c r="B6" s="5" t="s">
        <v>6</v>
      </c>
      <c r="C6" s="4" t="s">
        <v>7</v>
      </c>
      <c r="D6" s="4" t="s">
        <v>35</v>
      </c>
      <c r="E6" s="4" t="s">
        <v>8</v>
      </c>
      <c r="F6" s="8" t="s">
        <v>9</v>
      </c>
      <c r="G6" s="5" t="s">
        <v>6</v>
      </c>
      <c r="H6" s="4" t="s">
        <v>7</v>
      </c>
      <c r="I6" s="4" t="s">
        <v>35</v>
      </c>
      <c r="J6" s="4" t="s">
        <v>8</v>
      </c>
      <c r="K6" s="8" t="s">
        <v>9</v>
      </c>
      <c r="L6" s="4" t="s">
        <v>13</v>
      </c>
      <c r="M6" s="4" t="s">
        <v>14</v>
      </c>
      <c r="N6" s="4" t="s">
        <v>15</v>
      </c>
    </row>
    <row r="7" spans="1:14" ht="16" thickTop="1">
      <c r="A7" t="s">
        <v>0</v>
      </c>
      <c r="B7" s="15">
        <v>0.96099999999999997</v>
      </c>
      <c r="C7" s="16">
        <v>0.94</v>
      </c>
      <c r="D7" s="16">
        <v>0.91900000000000004</v>
      </c>
      <c r="E7" s="16">
        <f>AVERAGE(B7:D7)</f>
        <v>0.94</v>
      </c>
      <c r="F7" s="17">
        <f>STDEV(B7:D7)</f>
        <v>2.0999999999999963E-2</v>
      </c>
      <c r="G7" s="15">
        <v>0.85899999999999999</v>
      </c>
      <c r="H7" s="16">
        <v>0.91400000000000003</v>
      </c>
      <c r="I7" s="16">
        <v>0.91900000000000004</v>
      </c>
      <c r="J7" s="16">
        <f>AVERAGE(G7:I7)</f>
        <v>0.89733333333333343</v>
      </c>
      <c r="K7" s="17">
        <f>STDEV(G7:I7)</f>
        <v>3.3291640592396997E-2</v>
      </c>
      <c r="L7">
        <f>J7/E7</f>
        <v>0.95460992907801434</v>
      </c>
      <c r="M7">
        <f>TTEST(B7:D7,G7:I7,2,2)</f>
        <v>0.13366890830933906</v>
      </c>
      <c r="N7" s="1" t="str">
        <f>IF(M7&lt;0.001,"***",IF(M7&lt;0.01,"**",IF(M7&lt;0.05,"*","n.s.")))</f>
        <v>n.s.</v>
      </c>
    </row>
    <row r="8" spans="1:14">
      <c r="A8" t="s">
        <v>2</v>
      </c>
      <c r="B8" s="15">
        <v>1.2999999999999999E-2</v>
      </c>
      <c r="C8" s="16">
        <v>0.02</v>
      </c>
      <c r="D8" s="16">
        <v>0.03</v>
      </c>
      <c r="E8" s="16">
        <f t="shared" ref="E8:E10" si="0">AVERAGE(B8:D8)</f>
        <v>2.1000000000000001E-2</v>
      </c>
      <c r="F8" s="17">
        <f t="shared" ref="F8:F10" si="1">STDEV(B8:D8)</f>
        <v>8.5440037453175278E-3</v>
      </c>
      <c r="G8" s="15">
        <v>6.5000000000000002E-2</v>
      </c>
      <c r="H8" s="16">
        <v>3.9E-2</v>
      </c>
      <c r="I8" s="16">
        <v>3.6999999999999998E-2</v>
      </c>
      <c r="J8" s="16">
        <f t="shared" ref="J8:J10" si="2">AVERAGE(G8:I8)</f>
        <v>4.7000000000000007E-2</v>
      </c>
      <c r="K8" s="17">
        <f t="shared" ref="K8:K10" si="3">STDEV(G8:I8)</f>
        <v>1.562049935181329E-2</v>
      </c>
      <c r="L8">
        <f t="shared" ref="L8:L10" si="4">J8/E8</f>
        <v>2.2380952380952381</v>
      </c>
      <c r="M8">
        <f t="shared" ref="M8:M10" si="5">TTEST(B8:D8,G8:I8,2,2)</f>
        <v>6.471122707138724E-2</v>
      </c>
      <c r="N8" s="1" t="str">
        <f t="shared" ref="N8:N10" si="6">IF(M8&lt;0.001,"***",IF(M8&lt;0.01,"**",IF(M8&lt;0.05,"*","n.s.")))</f>
        <v>n.s.</v>
      </c>
    </row>
    <row r="9" spans="1:14">
      <c r="A9" t="s">
        <v>3</v>
      </c>
      <c r="B9" s="15">
        <v>1.7000000000000001E-2</v>
      </c>
      <c r="C9" s="16">
        <v>2.3E-2</v>
      </c>
      <c r="D9" s="16">
        <v>2.9000000000000001E-2</v>
      </c>
      <c r="E9" s="16">
        <f t="shared" si="0"/>
        <v>2.3000000000000003E-2</v>
      </c>
      <c r="F9" s="17">
        <f t="shared" si="1"/>
        <v>5.9999999999999915E-3</v>
      </c>
      <c r="G9" s="15">
        <v>4.2999999999999997E-2</v>
      </c>
      <c r="H9" s="16">
        <v>2.7E-2</v>
      </c>
      <c r="I9" s="16">
        <v>2.8000000000000001E-2</v>
      </c>
      <c r="J9" s="16">
        <f t="shared" si="2"/>
        <v>3.2666666666666663E-2</v>
      </c>
      <c r="K9" s="17">
        <f t="shared" si="3"/>
        <v>8.9628864398325122E-3</v>
      </c>
      <c r="L9">
        <f t="shared" si="4"/>
        <v>1.4202898550724634</v>
      </c>
      <c r="M9">
        <f t="shared" si="5"/>
        <v>0.19553504923941695</v>
      </c>
      <c r="N9" s="1" t="str">
        <f t="shared" si="6"/>
        <v>n.s.</v>
      </c>
    </row>
    <row r="10" spans="1:14">
      <c r="A10" t="s">
        <v>4</v>
      </c>
      <c r="B10" s="15">
        <v>7.0000000000000001E-3</v>
      </c>
      <c r="C10" s="16">
        <v>1.4E-2</v>
      </c>
      <c r="D10" s="16">
        <v>1.9E-2</v>
      </c>
      <c r="E10" s="16">
        <f t="shared" si="0"/>
        <v>1.3333333333333334E-2</v>
      </c>
      <c r="F10" s="17">
        <f t="shared" si="1"/>
        <v>6.0277137733417063E-3</v>
      </c>
      <c r="G10" s="15">
        <v>2.7E-2</v>
      </c>
      <c r="H10" s="16">
        <v>1.6E-2</v>
      </c>
      <c r="I10" s="16">
        <v>1.4E-2</v>
      </c>
      <c r="J10" s="16">
        <f t="shared" si="2"/>
        <v>1.9E-2</v>
      </c>
      <c r="K10" s="17">
        <f t="shared" si="3"/>
        <v>7.000000000000008E-3</v>
      </c>
      <c r="L10">
        <f t="shared" si="4"/>
        <v>1.4249999999999998</v>
      </c>
      <c r="M10">
        <f t="shared" si="5"/>
        <v>0.34789924799680694</v>
      </c>
      <c r="N10" s="1" t="str">
        <f t="shared" si="6"/>
        <v>n.s.</v>
      </c>
    </row>
    <row r="11" spans="1:14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4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4">
      <c r="A13" s="2" t="s">
        <v>12</v>
      </c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4">
      <c r="B14" s="72" t="s">
        <v>104</v>
      </c>
      <c r="C14" s="73"/>
      <c r="D14" s="73"/>
      <c r="E14" s="73"/>
      <c r="F14" s="74"/>
      <c r="G14" s="72" t="s">
        <v>105</v>
      </c>
      <c r="H14" s="73"/>
      <c r="I14" s="73"/>
      <c r="J14" s="73"/>
      <c r="K14" s="74"/>
      <c r="L14" s="82" t="s">
        <v>106</v>
      </c>
      <c r="M14" s="83"/>
      <c r="N14" s="83"/>
    </row>
    <row r="15" spans="1:14" ht="16" thickBot="1">
      <c r="A15" s="3" t="s">
        <v>1</v>
      </c>
      <c r="B15" s="5" t="s">
        <v>6</v>
      </c>
      <c r="C15" s="4" t="s">
        <v>7</v>
      </c>
      <c r="D15" s="4" t="s">
        <v>35</v>
      </c>
      <c r="E15" s="4" t="s">
        <v>8</v>
      </c>
      <c r="F15" s="8" t="s">
        <v>9</v>
      </c>
      <c r="G15" s="5" t="s">
        <v>6</v>
      </c>
      <c r="H15" s="4" t="s">
        <v>7</v>
      </c>
      <c r="I15" s="4" t="s">
        <v>35</v>
      </c>
      <c r="J15" s="4" t="s">
        <v>8</v>
      </c>
      <c r="K15" s="8" t="s">
        <v>9</v>
      </c>
      <c r="L15" s="4" t="s">
        <v>13</v>
      </c>
      <c r="M15" s="4" t="s">
        <v>14</v>
      </c>
      <c r="N15" s="4" t="s">
        <v>15</v>
      </c>
    </row>
    <row r="16" spans="1:14" ht="16" thickTop="1">
      <c r="A16" t="s">
        <v>0</v>
      </c>
      <c r="B16" s="15">
        <v>0.95699999999999996</v>
      </c>
      <c r="C16" s="16">
        <v>0.90600000000000003</v>
      </c>
      <c r="D16" s="16">
        <v>0.89400000000000002</v>
      </c>
      <c r="E16" s="16">
        <f>AVERAGE(B16:D16)</f>
        <v>0.91900000000000004</v>
      </c>
      <c r="F16" s="17">
        <f>STDEV(B16:D16)</f>
        <v>3.3451457367355428E-2</v>
      </c>
      <c r="G16" s="15">
        <v>0.80700000000000005</v>
      </c>
      <c r="H16" s="16">
        <v>0.86199999999999999</v>
      </c>
      <c r="I16" s="16">
        <v>0.876</v>
      </c>
      <c r="J16" s="16">
        <f>AVERAGE(G16:I16)</f>
        <v>0.84833333333333327</v>
      </c>
      <c r="K16" s="17">
        <f>STDEV(G16:I16)</f>
        <v>3.6473734842120721E-2</v>
      </c>
      <c r="L16">
        <f>J16/E16</f>
        <v>0.92310482408414929</v>
      </c>
      <c r="M16">
        <f>TTEST(B16:D16,G16:I16,2,2)</f>
        <v>6.8713712896115761E-2</v>
      </c>
      <c r="N16" s="1" t="str">
        <f>IF(M16&lt;0.001,"***",IF(M16&lt;0.01,"**",IF(M16&lt;0.05,"*","n.s.")))</f>
        <v>n.s.</v>
      </c>
    </row>
    <row r="17" spans="1:14">
      <c r="A17" t="s">
        <v>2</v>
      </c>
      <c r="B17" s="15">
        <v>2.1999999999999999E-2</v>
      </c>
      <c r="C17" s="16">
        <v>5.3999999999999999E-2</v>
      </c>
      <c r="D17" s="16">
        <v>0.06</v>
      </c>
      <c r="E17" s="16">
        <f t="shared" ref="E17:E19" si="7">AVERAGE(B17:D17)</f>
        <v>4.5333333333333337E-2</v>
      </c>
      <c r="F17" s="17">
        <f t="shared" ref="F17:F19" si="8">STDEV(B17:D17)</f>
        <v>2.0428737928059396E-2</v>
      </c>
      <c r="G17" s="15">
        <v>0.13600000000000001</v>
      </c>
      <c r="H17" s="16">
        <v>0.10199999999999999</v>
      </c>
      <c r="I17" s="16">
        <v>8.7999999999999995E-2</v>
      </c>
      <c r="J17" s="16">
        <f t="shared" ref="J17:J19" si="9">AVERAGE(G17:I17)</f>
        <v>0.10866666666666665</v>
      </c>
      <c r="K17" s="17">
        <f t="shared" ref="K17:K19" si="10">STDEV(G17:I17)</f>
        <v>2.4684678108764964E-2</v>
      </c>
      <c r="L17">
        <f t="shared" ref="L17:L19" si="11">J17/E17</f>
        <v>2.3970588235294112</v>
      </c>
      <c r="M17">
        <f t="shared" ref="M17:M19" si="12">TTEST(B17:D17,G17:I17,2,2)</f>
        <v>2.6692758392889235E-2</v>
      </c>
      <c r="N17" s="1" t="str">
        <f t="shared" ref="N17:N19" si="13">IF(M17&lt;0.001,"***",IF(M17&lt;0.01,"**",IF(M17&lt;0.05,"*","n.s.")))</f>
        <v>*</v>
      </c>
    </row>
    <row r="18" spans="1:14">
      <c r="A18" t="s">
        <v>3</v>
      </c>
      <c r="B18" s="15">
        <v>1.6E-2</v>
      </c>
      <c r="C18" s="16">
        <v>0.03</v>
      </c>
      <c r="D18" s="16">
        <v>3.4000000000000002E-2</v>
      </c>
      <c r="E18" s="16">
        <f t="shared" si="7"/>
        <v>2.6666666666666668E-2</v>
      </c>
      <c r="F18" s="17">
        <f t="shared" si="8"/>
        <v>9.4516312525052097E-3</v>
      </c>
      <c r="G18" s="15">
        <v>3.7999999999999999E-2</v>
      </c>
      <c r="H18" s="16">
        <v>2.3E-2</v>
      </c>
      <c r="I18" s="16">
        <v>2.5999999999999999E-2</v>
      </c>
      <c r="J18" s="16">
        <f t="shared" si="9"/>
        <v>2.8999999999999998E-2</v>
      </c>
      <c r="K18" s="17">
        <f t="shared" si="10"/>
        <v>7.9372539331937792E-3</v>
      </c>
      <c r="L18">
        <f t="shared" si="11"/>
        <v>1.0874999999999999</v>
      </c>
      <c r="M18">
        <f t="shared" si="12"/>
        <v>0.75975106698545458</v>
      </c>
      <c r="N18" s="1" t="str">
        <f t="shared" si="13"/>
        <v>n.s.</v>
      </c>
    </row>
    <row r="19" spans="1:14">
      <c r="A19" t="s">
        <v>4</v>
      </c>
      <c r="B19" s="15">
        <v>4.0000000000000001E-3</v>
      </c>
      <c r="C19" s="16">
        <v>8.9999999999999993E-3</v>
      </c>
      <c r="D19" s="16">
        <v>1.0999999999999999E-2</v>
      </c>
      <c r="E19" s="16">
        <f t="shared" si="7"/>
        <v>8.0000000000000002E-3</v>
      </c>
      <c r="F19" s="17">
        <f t="shared" si="8"/>
        <v>3.6055512754639878E-3</v>
      </c>
      <c r="G19" s="15">
        <v>1.7000000000000001E-2</v>
      </c>
      <c r="H19" s="16">
        <v>1.2E-2</v>
      </c>
      <c r="I19" s="16">
        <v>8.9999999999999993E-3</v>
      </c>
      <c r="J19" s="16">
        <f t="shared" si="9"/>
        <v>1.2666666666666666E-2</v>
      </c>
      <c r="K19" s="17">
        <f t="shared" si="10"/>
        <v>4.041451884327381E-3</v>
      </c>
      <c r="L19">
        <f t="shared" si="11"/>
        <v>1.5833333333333333</v>
      </c>
      <c r="M19">
        <f t="shared" si="12"/>
        <v>0.20987507129406133</v>
      </c>
      <c r="N19" s="1" t="str">
        <f t="shared" si="13"/>
        <v>n.s.</v>
      </c>
    </row>
  </sheetData>
  <mergeCells count="6">
    <mergeCell ref="B5:F5"/>
    <mergeCell ref="G5:K5"/>
    <mergeCell ref="L5:N5"/>
    <mergeCell ref="B14:F14"/>
    <mergeCell ref="G14:K14"/>
    <mergeCell ref="L14:N14"/>
  </mergeCells>
  <phoneticPr fontId="6" type="noConversion"/>
  <pageMargins left="0.75" right="0.75" top="1" bottom="1" header="0.5" footer="0.5"/>
  <colBreaks count="1" manualBreakCount="1"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C21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1" max="1" width="13.6640625" customWidth="1"/>
  </cols>
  <sheetData>
    <row r="1" spans="1:3">
      <c r="A1" s="2" t="s">
        <v>108</v>
      </c>
    </row>
    <row r="2" spans="1:3">
      <c r="A2" s="28" t="s">
        <v>107</v>
      </c>
    </row>
    <row r="4" spans="1:3" ht="16" thickBot="1">
      <c r="A4" s="3" t="s">
        <v>87</v>
      </c>
      <c r="B4" s="48" t="s">
        <v>60</v>
      </c>
      <c r="C4" s="48" t="s">
        <v>61</v>
      </c>
    </row>
    <row r="5" spans="1:3" ht="16" thickTop="1">
      <c r="A5" t="s">
        <v>110</v>
      </c>
      <c r="B5" s="49">
        <v>0.64666666699999997</v>
      </c>
      <c r="C5" s="49">
        <v>0.876</v>
      </c>
    </row>
    <row r="6" spans="1:3">
      <c r="A6" t="s">
        <v>90</v>
      </c>
      <c r="B6" s="49">
        <v>0.41033333300000002</v>
      </c>
      <c r="C6" s="49">
        <v>0.80900000000000005</v>
      </c>
    </row>
    <row r="7" spans="1:3">
      <c r="A7" t="s">
        <v>111</v>
      </c>
      <c r="B7" s="49">
        <v>0.51400000000000001</v>
      </c>
      <c r="C7" s="49">
        <v>0.77500000000000002</v>
      </c>
    </row>
    <row r="8" spans="1:3">
      <c r="A8" t="s">
        <v>112</v>
      </c>
      <c r="B8" s="49">
        <v>0.27100000000000002</v>
      </c>
      <c r="C8" s="49">
        <v>0.71033333300000001</v>
      </c>
    </row>
    <row r="9" spans="1:3">
      <c r="A9" t="s">
        <v>119</v>
      </c>
      <c r="B9" s="49">
        <v>0.38700000000000001</v>
      </c>
      <c r="C9" s="49">
        <v>0.67066666699999999</v>
      </c>
    </row>
    <row r="10" spans="1:3">
      <c r="A10" t="s">
        <v>120</v>
      </c>
      <c r="B10" s="49">
        <v>0.22900000000000001</v>
      </c>
      <c r="C10" s="49">
        <v>0.39700000000000002</v>
      </c>
    </row>
    <row r="11" spans="1:3">
      <c r="A11" t="s">
        <v>121</v>
      </c>
      <c r="B11" s="49">
        <v>0.103333333</v>
      </c>
      <c r="C11" s="49">
        <v>0.35166666699999999</v>
      </c>
    </row>
    <row r="12" spans="1:3">
      <c r="A12" t="s">
        <v>113</v>
      </c>
      <c r="B12" s="49">
        <v>0.104333333</v>
      </c>
      <c r="C12" s="49">
        <v>0.34</v>
      </c>
    </row>
    <row r="13" spans="1:3">
      <c r="A13" t="s">
        <v>122</v>
      </c>
      <c r="B13" s="49">
        <v>5.7333333E-2</v>
      </c>
      <c r="C13" s="49">
        <v>0.31533333299999999</v>
      </c>
    </row>
    <row r="14" spans="1:3">
      <c r="A14" t="s">
        <v>114</v>
      </c>
      <c r="B14" s="49">
        <v>0.109</v>
      </c>
      <c r="C14" s="49">
        <v>0.261333333</v>
      </c>
    </row>
    <row r="15" spans="1:3">
      <c r="A15" t="s">
        <v>92</v>
      </c>
      <c r="B15" s="49">
        <v>5.2666667E-2</v>
      </c>
      <c r="C15" s="49">
        <v>0.243666667</v>
      </c>
    </row>
    <row r="16" spans="1:3">
      <c r="A16" t="s">
        <v>123</v>
      </c>
      <c r="B16" s="49">
        <v>0.1</v>
      </c>
      <c r="C16" s="49">
        <v>0.20533333300000001</v>
      </c>
    </row>
    <row r="17" spans="1:3">
      <c r="A17" t="s">
        <v>115</v>
      </c>
      <c r="B17" s="49">
        <v>6.4333333000000006E-2</v>
      </c>
      <c r="C17" s="49">
        <v>0.18333333299999999</v>
      </c>
    </row>
    <row r="18" spans="1:3">
      <c r="A18" t="s">
        <v>116</v>
      </c>
      <c r="B18" s="49">
        <v>0.12166666700000001</v>
      </c>
      <c r="C18" s="49">
        <v>0.181666667</v>
      </c>
    </row>
    <row r="19" spans="1:3">
      <c r="A19" t="s">
        <v>117</v>
      </c>
      <c r="B19" s="49">
        <v>0.21333333300000001</v>
      </c>
      <c r="C19" s="49">
        <v>0.17499999999999999</v>
      </c>
    </row>
    <row r="20" spans="1:3">
      <c r="A20" t="s">
        <v>124</v>
      </c>
      <c r="B20" s="49">
        <v>5.1666666999999999E-2</v>
      </c>
      <c r="C20" s="49">
        <v>0.155</v>
      </c>
    </row>
    <row r="21" spans="1:3">
      <c r="A21" t="s">
        <v>118</v>
      </c>
      <c r="B21" s="49">
        <v>1.8666667000000001E-2</v>
      </c>
      <c r="C21" s="49">
        <v>4.1000000000000002E-2</v>
      </c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E8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1" max="1" width="20.6640625" bestFit="1" customWidth="1"/>
    <col min="2" max="5" width="12.6640625" customWidth="1"/>
  </cols>
  <sheetData>
    <row r="1" spans="1:5">
      <c r="A1" s="2" t="s">
        <v>80</v>
      </c>
    </row>
    <row r="3" spans="1:5">
      <c r="B3" s="75" t="s">
        <v>60</v>
      </c>
      <c r="C3" s="77"/>
      <c r="D3" s="75" t="s">
        <v>61</v>
      </c>
      <c r="E3" s="77"/>
    </row>
    <row r="4" spans="1:5" ht="16" thickBot="1">
      <c r="A4" s="3" t="s">
        <v>59</v>
      </c>
      <c r="B4" s="5" t="s">
        <v>54</v>
      </c>
      <c r="C4" s="8" t="s">
        <v>9</v>
      </c>
      <c r="D4" s="5" t="s">
        <v>54</v>
      </c>
      <c r="E4" s="8" t="s">
        <v>9</v>
      </c>
    </row>
    <row r="5" spans="1:5" ht="16" thickTop="1">
      <c r="A5" s="26" t="s">
        <v>38</v>
      </c>
      <c r="B5" s="33">
        <v>1.0037674106127201</v>
      </c>
      <c r="C5" s="32">
        <v>0.10813229908101174</v>
      </c>
      <c r="D5" s="33">
        <v>1.0013060672556746</v>
      </c>
      <c r="E5" s="32">
        <v>6.3398121323175877E-2</v>
      </c>
    </row>
    <row r="6" spans="1:5">
      <c r="A6" s="26" t="s">
        <v>62</v>
      </c>
      <c r="B6" s="33">
        <v>0.78873261287496188</v>
      </c>
      <c r="C6" s="32">
        <v>1.0243003932425165E-2</v>
      </c>
      <c r="D6" s="33">
        <v>0.73911215412104081</v>
      </c>
      <c r="E6" s="32">
        <v>3.783191296537386E-2</v>
      </c>
    </row>
    <row r="7" spans="1:5">
      <c r="A7" s="26" t="s">
        <v>41</v>
      </c>
      <c r="B7" s="33">
        <v>1.0017200736801488</v>
      </c>
      <c r="C7" s="32">
        <v>6.7641451934671248E-2</v>
      </c>
      <c r="D7" s="33">
        <v>1.00254593709143</v>
      </c>
      <c r="E7" s="32">
        <v>8.9747805725875596E-2</v>
      </c>
    </row>
    <row r="8" spans="1:5">
      <c r="A8" s="26" t="s">
        <v>63</v>
      </c>
      <c r="B8" s="33">
        <v>1.071374080208465</v>
      </c>
      <c r="C8" s="32">
        <v>4.9889162103228364E-2</v>
      </c>
      <c r="D8" s="33">
        <v>0.78458067833815093</v>
      </c>
      <c r="E8" s="32">
        <v>2.1110894496139527E-2</v>
      </c>
    </row>
  </sheetData>
  <mergeCells count="2">
    <mergeCell ref="B3:C3"/>
    <mergeCell ref="D3:E3"/>
  </mergeCells>
  <phoneticPr fontId="6" type="noConversion"/>
  <pageMargins left="0.75" right="0.75" top="1" bottom="1" header="0.5" footer="0.5"/>
  <colBreaks count="1" manualBreakCount="1">
    <brk id="5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L56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sheetData>
    <row r="1" spans="1:12">
      <c r="A1" s="2" t="s">
        <v>172</v>
      </c>
    </row>
    <row r="2" spans="1:12">
      <c r="A2" s="28" t="s">
        <v>23</v>
      </c>
    </row>
    <row r="4" spans="1:12">
      <c r="A4" t="s">
        <v>170</v>
      </c>
    </row>
    <row r="5" spans="1:12">
      <c r="B5" s="67" t="s">
        <v>11</v>
      </c>
      <c r="C5" s="68"/>
      <c r="D5" s="68"/>
      <c r="E5" s="69"/>
      <c r="F5" s="67" t="s">
        <v>21</v>
      </c>
      <c r="G5" s="68"/>
      <c r="H5" s="68"/>
      <c r="I5" s="69"/>
      <c r="J5" s="70" t="s">
        <v>22</v>
      </c>
      <c r="K5" s="71"/>
      <c r="L5" s="71"/>
    </row>
    <row r="6" spans="1:12" ht="16" thickBot="1">
      <c r="A6" s="3" t="s">
        <v>87</v>
      </c>
      <c r="B6" s="5" t="s">
        <v>6</v>
      </c>
      <c r="C6" s="4" t="s">
        <v>7</v>
      </c>
      <c r="D6" s="4" t="s">
        <v>8</v>
      </c>
      <c r="E6" s="8" t="s">
        <v>9</v>
      </c>
      <c r="F6" s="5" t="s">
        <v>6</v>
      </c>
      <c r="G6" s="4" t="s">
        <v>7</v>
      </c>
      <c r="H6" s="4" t="s">
        <v>8</v>
      </c>
      <c r="I6" s="8" t="s">
        <v>9</v>
      </c>
      <c r="J6" s="4" t="s">
        <v>13</v>
      </c>
      <c r="K6" s="4" t="s">
        <v>14</v>
      </c>
      <c r="L6" s="4" t="s">
        <v>15</v>
      </c>
    </row>
    <row r="7" spans="1:12" ht="16" thickTop="1">
      <c r="A7" t="s">
        <v>126</v>
      </c>
      <c r="B7" s="41">
        <v>2.3E-2</v>
      </c>
      <c r="C7" s="42">
        <v>3.2000000000000001E-2</v>
      </c>
      <c r="D7" s="42">
        <f>AVERAGE(B7:C7)</f>
        <v>2.75E-2</v>
      </c>
      <c r="E7" s="43">
        <f>STDEV(B7:C7)</f>
        <v>6.3639610306789243E-3</v>
      </c>
      <c r="F7" s="41">
        <v>3.6999999999999998E-2</v>
      </c>
      <c r="G7" s="42">
        <v>4.3999999999999997E-2</v>
      </c>
      <c r="H7" s="42">
        <f>AVERAGE(F7:G7)</f>
        <v>4.0499999999999994E-2</v>
      </c>
      <c r="I7" s="43">
        <f>STDEV(F7:G7)</f>
        <v>4.9497474683058316E-3</v>
      </c>
      <c r="J7">
        <f>H7/D7</f>
        <v>1.4727272727272724</v>
      </c>
      <c r="K7">
        <f>TTEST(B7:C7,F7:G7,2,2)</f>
        <v>0.15016341440120262</v>
      </c>
      <c r="L7" s="1" t="str">
        <f>IF(K7&lt;0.001,"***",IF(K7&lt;0.01,"**",IF(K7&lt;0.05,"*","n.s.")))</f>
        <v>n.s.</v>
      </c>
    </row>
    <row r="8" spans="1:12">
      <c r="A8" t="s">
        <v>94</v>
      </c>
      <c r="B8" s="41">
        <v>8.6000000000000007E-2</v>
      </c>
      <c r="C8" s="42">
        <v>7.5999999999999998E-2</v>
      </c>
      <c r="D8" s="42">
        <f t="shared" ref="D8:D29" si="0">AVERAGE(B8:C8)</f>
        <v>8.1000000000000003E-2</v>
      </c>
      <c r="E8" s="43">
        <f t="shared" ref="E8:E29" si="1">STDEV(B8:C8)</f>
        <v>7.0710678118654814E-3</v>
      </c>
      <c r="F8" s="41">
        <v>8.5000000000000006E-2</v>
      </c>
      <c r="G8" s="42">
        <v>9.4E-2</v>
      </c>
      <c r="H8" s="42">
        <f t="shared" ref="H8:H29" si="2">AVERAGE(F8:G8)</f>
        <v>8.9499999999999996E-2</v>
      </c>
      <c r="I8" s="43">
        <f t="shared" ref="I8:I29" si="3">STDEV(F8:G8)</f>
        <v>6.3639610306789234E-3</v>
      </c>
      <c r="J8">
        <f t="shared" ref="J8:J29" si="4">H8/D8</f>
        <v>1.1049382716049383</v>
      </c>
      <c r="K8">
        <f t="shared" ref="K8:K29" si="5">TTEST(B8:C8,F8:G8,2,2)</f>
        <v>0.33371746858082285</v>
      </c>
      <c r="L8" s="1" t="str">
        <f t="shared" ref="L8:L29" si="6">IF(K8&lt;0.001,"***",IF(K8&lt;0.01,"**",IF(K8&lt;0.05,"*","n.s.")))</f>
        <v>n.s.</v>
      </c>
    </row>
    <row r="9" spans="1:12">
      <c r="A9" t="s">
        <v>89</v>
      </c>
      <c r="B9" s="41">
        <v>0.46600000000000003</v>
      </c>
      <c r="C9" s="42">
        <v>0.46700000000000003</v>
      </c>
      <c r="D9" s="42">
        <f t="shared" si="0"/>
        <v>0.46650000000000003</v>
      </c>
      <c r="E9" s="43">
        <f t="shared" si="1"/>
        <v>7.0710678118654816E-4</v>
      </c>
      <c r="F9" s="41">
        <v>0.66900000000000004</v>
      </c>
      <c r="G9" s="42">
        <v>0.67200000000000004</v>
      </c>
      <c r="H9" s="42">
        <f t="shared" si="2"/>
        <v>0.6705000000000001</v>
      </c>
      <c r="I9" s="43">
        <f t="shared" si="3"/>
        <v>2.1213203435596446E-3</v>
      </c>
      <c r="J9">
        <f t="shared" si="4"/>
        <v>1.437299035369775</v>
      </c>
      <c r="K9">
        <f t="shared" si="5"/>
        <v>6.0067636212498766E-5</v>
      </c>
      <c r="L9" s="1" t="str">
        <f t="shared" si="6"/>
        <v>***</v>
      </c>
    </row>
    <row r="10" spans="1:12">
      <c r="A10" t="s">
        <v>140</v>
      </c>
      <c r="B10" s="41">
        <v>0.33700000000000002</v>
      </c>
      <c r="C10" s="42">
        <v>0.27800000000000002</v>
      </c>
      <c r="D10" s="42">
        <f t="shared" si="0"/>
        <v>0.3075</v>
      </c>
      <c r="E10" s="43">
        <f t="shared" si="1"/>
        <v>4.1719300090006302E-2</v>
      </c>
      <c r="F10" s="41">
        <v>0.44400000000000001</v>
      </c>
      <c r="G10" s="42">
        <v>0.442</v>
      </c>
      <c r="H10" s="42">
        <f t="shared" si="2"/>
        <v>0.443</v>
      </c>
      <c r="I10" s="43">
        <f t="shared" si="3"/>
        <v>1.4142135623730963E-3</v>
      </c>
      <c r="J10">
        <f t="shared" si="4"/>
        <v>1.4406504065040651</v>
      </c>
      <c r="K10">
        <f t="shared" si="5"/>
        <v>4.4322064253825226E-2</v>
      </c>
      <c r="L10" s="1" t="str">
        <f t="shared" si="6"/>
        <v>*</v>
      </c>
    </row>
    <row r="11" spans="1:12">
      <c r="A11" t="s">
        <v>90</v>
      </c>
      <c r="B11" s="41">
        <v>0.105</v>
      </c>
      <c r="C11" s="1">
        <v>0.109</v>
      </c>
      <c r="D11" s="42">
        <f t="shared" si="0"/>
        <v>0.107</v>
      </c>
      <c r="E11" s="43">
        <f t="shared" si="1"/>
        <v>2.8284271247461927E-3</v>
      </c>
      <c r="F11" s="1">
        <v>3.9E-2</v>
      </c>
      <c r="G11" s="1">
        <v>4.7E-2</v>
      </c>
      <c r="H11" s="42">
        <f t="shared" si="2"/>
        <v>4.2999999999999997E-2</v>
      </c>
      <c r="I11" s="43">
        <f t="shared" si="3"/>
        <v>5.656854249492381E-3</v>
      </c>
      <c r="J11">
        <f t="shared" si="4"/>
        <v>0.40186915887850466</v>
      </c>
      <c r="K11">
        <f t="shared" si="5"/>
        <v>4.8473382862033697E-3</v>
      </c>
      <c r="L11" s="1" t="str">
        <f t="shared" si="6"/>
        <v>**</v>
      </c>
    </row>
    <row r="12" spans="1:12">
      <c r="A12" t="s">
        <v>88</v>
      </c>
      <c r="B12" s="41">
        <v>9.5000000000000001E-2</v>
      </c>
      <c r="C12" s="1">
        <v>9.9000000000000005E-2</v>
      </c>
      <c r="D12" s="42">
        <f t="shared" si="0"/>
        <v>9.7000000000000003E-2</v>
      </c>
      <c r="E12" s="43">
        <f t="shared" si="1"/>
        <v>2.8284271247461927E-3</v>
      </c>
      <c r="F12" s="1">
        <v>3.6000000000000004E-2</v>
      </c>
      <c r="G12" s="1">
        <v>4.2999999999999997E-2</v>
      </c>
      <c r="H12" s="42">
        <f t="shared" si="2"/>
        <v>3.95E-2</v>
      </c>
      <c r="I12" s="43">
        <f t="shared" si="3"/>
        <v>4.9497474683058273E-3</v>
      </c>
      <c r="J12">
        <f t="shared" si="4"/>
        <v>0.40721649484536082</v>
      </c>
      <c r="K12">
        <f t="shared" si="5"/>
        <v>4.8789932648010915E-3</v>
      </c>
      <c r="L12" s="1" t="str">
        <f t="shared" si="6"/>
        <v>**</v>
      </c>
    </row>
    <row r="13" spans="1:12">
      <c r="A13" t="s">
        <v>110</v>
      </c>
      <c r="B13" s="41">
        <v>0.188</v>
      </c>
      <c r="C13" s="1">
        <v>0.19500000000000001</v>
      </c>
      <c r="D13" s="42">
        <f t="shared" si="0"/>
        <v>0.1915</v>
      </c>
      <c r="E13" s="43">
        <f t="shared" si="1"/>
        <v>4.9497474683058368E-3</v>
      </c>
      <c r="F13" s="1">
        <v>0.17500000000000002</v>
      </c>
      <c r="G13" s="1">
        <v>0.189</v>
      </c>
      <c r="H13" s="42">
        <f t="shared" si="2"/>
        <v>0.182</v>
      </c>
      <c r="I13" s="43">
        <f t="shared" si="3"/>
        <v>9.8994949366116546E-3</v>
      </c>
      <c r="J13">
        <f t="shared" si="4"/>
        <v>0.95039164490861616</v>
      </c>
      <c r="K13">
        <f t="shared" si="5"/>
        <v>0.34868838831849147</v>
      </c>
      <c r="L13" s="1" t="str">
        <f t="shared" si="6"/>
        <v>n.s.</v>
      </c>
    </row>
    <row r="14" spans="1:12">
      <c r="A14" t="s">
        <v>124</v>
      </c>
      <c r="B14" s="41">
        <v>8.6000000000000007E-2</v>
      </c>
      <c r="C14" s="1">
        <v>9.5000000000000001E-2</v>
      </c>
      <c r="D14" s="42">
        <f t="shared" si="0"/>
        <v>9.0499999999999997E-2</v>
      </c>
      <c r="E14" s="43">
        <f t="shared" si="1"/>
        <v>6.3639610306789234E-3</v>
      </c>
      <c r="F14" s="1">
        <v>2.4E-2</v>
      </c>
      <c r="G14" s="1">
        <v>2.8000000000000001E-2</v>
      </c>
      <c r="H14" s="42">
        <f t="shared" si="2"/>
        <v>2.6000000000000002E-2</v>
      </c>
      <c r="I14" s="43">
        <f t="shared" si="3"/>
        <v>2.8284271247461905E-3</v>
      </c>
      <c r="J14">
        <f t="shared" si="4"/>
        <v>0.28729281767955805</v>
      </c>
      <c r="K14">
        <f t="shared" si="5"/>
        <v>5.7785013004453805E-3</v>
      </c>
      <c r="L14" s="1" t="str">
        <f t="shared" si="6"/>
        <v>**</v>
      </c>
    </row>
    <row r="15" spans="1:12">
      <c r="A15" t="s">
        <v>95</v>
      </c>
      <c r="B15" s="41">
        <v>0.71899999999999997</v>
      </c>
      <c r="C15" s="1">
        <v>0.72199999999999998</v>
      </c>
      <c r="D15" s="42">
        <f t="shared" si="0"/>
        <v>0.72049999999999992</v>
      </c>
      <c r="E15" s="43">
        <f t="shared" si="1"/>
        <v>2.1213203435596446E-3</v>
      </c>
      <c r="F15" s="1">
        <v>0.27</v>
      </c>
      <c r="G15" s="1">
        <v>0.27500000000000002</v>
      </c>
      <c r="H15" s="42">
        <f t="shared" si="2"/>
        <v>0.27250000000000002</v>
      </c>
      <c r="I15" s="43">
        <f t="shared" si="3"/>
        <v>3.5355339059327407E-3</v>
      </c>
      <c r="J15">
        <f t="shared" si="4"/>
        <v>0.37820957668285921</v>
      </c>
      <c r="K15">
        <f t="shared" si="5"/>
        <v>4.2348234533545479E-5</v>
      </c>
      <c r="L15" s="1" t="str">
        <f t="shared" si="6"/>
        <v>***</v>
      </c>
    </row>
    <row r="16" spans="1:12">
      <c r="A16" t="s">
        <v>5</v>
      </c>
      <c r="B16" s="41">
        <v>0.30199999999999999</v>
      </c>
      <c r="C16" s="1">
        <v>0.32900000000000001</v>
      </c>
      <c r="D16" s="42">
        <f t="shared" si="0"/>
        <v>0.3155</v>
      </c>
      <c r="E16" s="43">
        <f t="shared" si="1"/>
        <v>1.9091883092036802E-2</v>
      </c>
      <c r="F16" s="1">
        <v>0.124</v>
      </c>
      <c r="G16" s="1">
        <v>0.15</v>
      </c>
      <c r="H16" s="42">
        <f t="shared" si="2"/>
        <v>0.13700000000000001</v>
      </c>
      <c r="I16" s="43">
        <f t="shared" si="3"/>
        <v>1.8384776310850233E-2</v>
      </c>
      <c r="J16">
        <f t="shared" si="4"/>
        <v>0.43423137876386692</v>
      </c>
      <c r="K16">
        <f t="shared" si="5"/>
        <v>1.0845009993619016E-2</v>
      </c>
      <c r="L16" s="1" t="str">
        <f t="shared" si="6"/>
        <v>*</v>
      </c>
    </row>
    <row r="17" spans="1:12">
      <c r="A17" t="s">
        <v>12</v>
      </c>
      <c r="B17" s="41">
        <v>0.184</v>
      </c>
      <c r="C17" s="1">
        <v>0.189</v>
      </c>
      <c r="D17" s="42">
        <f t="shared" si="0"/>
        <v>0.1865</v>
      </c>
      <c r="E17" s="43">
        <f t="shared" si="1"/>
        <v>3.5355339059327407E-3</v>
      </c>
      <c r="F17" s="1">
        <v>7.2999999999999995E-2</v>
      </c>
      <c r="G17" s="1">
        <v>7.9000000000000001E-2</v>
      </c>
      <c r="H17" s="42">
        <f t="shared" si="2"/>
        <v>7.5999999999999998E-2</v>
      </c>
      <c r="I17" s="43">
        <f t="shared" si="3"/>
        <v>4.2426406871192892E-3</v>
      </c>
      <c r="J17">
        <f t="shared" si="4"/>
        <v>0.40750670241286863</v>
      </c>
      <c r="K17">
        <f t="shared" si="5"/>
        <v>1.2466157199009912E-3</v>
      </c>
      <c r="L17" s="1" t="str">
        <f t="shared" si="6"/>
        <v>**</v>
      </c>
    </row>
    <row r="18" spans="1:12">
      <c r="A18" t="s">
        <v>119</v>
      </c>
      <c r="B18" s="41">
        <v>0.35</v>
      </c>
      <c r="C18" s="1">
        <v>0.34200000000000003</v>
      </c>
      <c r="D18" s="42">
        <f t="shared" si="0"/>
        <v>0.34599999999999997</v>
      </c>
      <c r="E18" s="43">
        <f t="shared" si="1"/>
        <v>5.6568542494923463E-3</v>
      </c>
      <c r="F18" s="1">
        <v>0.112</v>
      </c>
      <c r="G18" s="1">
        <v>0.12</v>
      </c>
      <c r="H18" s="42">
        <f t="shared" si="2"/>
        <v>0.11599999999999999</v>
      </c>
      <c r="I18" s="43">
        <f t="shared" si="3"/>
        <v>5.6568542494923758E-3</v>
      </c>
      <c r="J18">
        <f t="shared" si="4"/>
        <v>0.33526011560693642</v>
      </c>
      <c r="K18">
        <f t="shared" si="5"/>
        <v>6.043666035158077E-4</v>
      </c>
      <c r="L18" s="1" t="str">
        <f t="shared" si="6"/>
        <v>***</v>
      </c>
    </row>
    <row r="19" spans="1:12">
      <c r="A19" t="s">
        <v>96</v>
      </c>
      <c r="B19" s="41">
        <v>0.17</v>
      </c>
      <c r="C19" s="1">
        <v>0.185</v>
      </c>
      <c r="D19" s="42">
        <f t="shared" si="0"/>
        <v>0.17749999999999999</v>
      </c>
      <c r="E19" s="43">
        <f t="shared" si="1"/>
        <v>1.0606601717798203E-2</v>
      </c>
      <c r="F19" s="1">
        <v>0.221</v>
      </c>
      <c r="G19" s="1">
        <v>0.253</v>
      </c>
      <c r="H19" s="42">
        <f t="shared" si="2"/>
        <v>0.23699999999999999</v>
      </c>
      <c r="I19" s="43">
        <f t="shared" si="3"/>
        <v>2.2627416997969524E-2</v>
      </c>
      <c r="J19">
        <f t="shared" si="4"/>
        <v>1.3352112676056338</v>
      </c>
      <c r="K19">
        <f t="shared" si="5"/>
        <v>7.8017883323761694E-2</v>
      </c>
      <c r="L19" s="1" t="str">
        <f t="shared" si="6"/>
        <v>n.s.</v>
      </c>
    </row>
    <row r="20" spans="1:12">
      <c r="A20" t="s">
        <v>122</v>
      </c>
      <c r="B20" s="41">
        <v>5.2000000000000005E-2</v>
      </c>
      <c r="C20" s="1">
        <v>5.7000000000000002E-2</v>
      </c>
      <c r="D20" s="42">
        <f t="shared" si="0"/>
        <v>5.4500000000000007E-2</v>
      </c>
      <c r="E20" s="43">
        <f t="shared" si="1"/>
        <v>3.5355339059327359E-3</v>
      </c>
      <c r="F20" s="1">
        <v>0.04</v>
      </c>
      <c r="G20" s="1">
        <v>4.5999999999999999E-2</v>
      </c>
      <c r="H20" s="42">
        <f t="shared" si="2"/>
        <v>4.2999999999999997E-2</v>
      </c>
      <c r="I20" s="43">
        <f t="shared" si="3"/>
        <v>4.242640687119284E-3</v>
      </c>
      <c r="J20">
        <f t="shared" si="4"/>
        <v>0.78899082568807322</v>
      </c>
      <c r="K20">
        <f t="shared" si="5"/>
        <v>9.855892807993627E-2</v>
      </c>
      <c r="L20" s="1" t="str">
        <f t="shared" si="6"/>
        <v>n.s.</v>
      </c>
    </row>
    <row r="21" spans="1:12">
      <c r="A21" t="s">
        <v>168</v>
      </c>
      <c r="B21" s="41">
        <v>3.0000000000000001E-3</v>
      </c>
      <c r="C21" s="1">
        <v>1.9E-2</v>
      </c>
      <c r="D21" s="42">
        <f t="shared" si="0"/>
        <v>1.0999999999999999E-2</v>
      </c>
      <c r="E21" s="43">
        <f t="shared" si="1"/>
        <v>1.1313708498984762E-2</v>
      </c>
      <c r="F21" s="1">
        <v>2.6000000000000002E-2</v>
      </c>
      <c r="G21" s="1">
        <v>3.1E-2</v>
      </c>
      <c r="H21" s="42">
        <f t="shared" si="2"/>
        <v>2.8500000000000001E-2</v>
      </c>
      <c r="I21" s="43">
        <f t="shared" si="3"/>
        <v>3.5355339059327359E-3</v>
      </c>
      <c r="J21">
        <f t="shared" si="4"/>
        <v>2.5909090909090913</v>
      </c>
      <c r="K21">
        <f t="shared" si="5"/>
        <v>0.17204683987164104</v>
      </c>
      <c r="L21" s="1" t="str">
        <f t="shared" si="6"/>
        <v>n.s.</v>
      </c>
    </row>
    <row r="22" spans="1:12">
      <c r="A22" t="s">
        <v>98</v>
      </c>
      <c r="B22" s="41">
        <v>0.76500000000000001</v>
      </c>
      <c r="C22" s="1">
        <v>0.753</v>
      </c>
      <c r="D22" s="42">
        <f t="shared" si="0"/>
        <v>0.75900000000000001</v>
      </c>
      <c r="E22" s="43">
        <f t="shared" si="1"/>
        <v>8.4852813742385784E-3</v>
      </c>
      <c r="F22" s="1">
        <v>0.70200000000000007</v>
      </c>
      <c r="G22" s="1">
        <v>0.69799999999999995</v>
      </c>
      <c r="H22" s="42">
        <f t="shared" si="2"/>
        <v>0.7</v>
      </c>
      <c r="I22" s="43">
        <f t="shared" si="3"/>
        <v>2.8284271247462711E-3</v>
      </c>
      <c r="J22">
        <f t="shared" si="4"/>
        <v>0.92226613965744397</v>
      </c>
      <c r="K22">
        <f t="shared" si="5"/>
        <v>1.12966064338042E-2</v>
      </c>
      <c r="L22" s="1" t="str">
        <f t="shared" si="6"/>
        <v>*</v>
      </c>
    </row>
    <row r="23" spans="1:12">
      <c r="A23" t="s">
        <v>169</v>
      </c>
      <c r="B23" s="41">
        <v>0.122</v>
      </c>
      <c r="C23" s="1">
        <v>8.5000000000000006E-2</v>
      </c>
      <c r="D23" s="42">
        <f t="shared" si="0"/>
        <v>0.10350000000000001</v>
      </c>
      <c r="E23" s="43">
        <f t="shared" si="1"/>
        <v>2.6162950903902214E-2</v>
      </c>
      <c r="F23" s="1">
        <v>3.3000000000000002E-2</v>
      </c>
      <c r="G23" s="1">
        <v>5.0999999999999997E-2</v>
      </c>
      <c r="H23" s="42">
        <f t="shared" si="2"/>
        <v>4.1999999999999996E-2</v>
      </c>
      <c r="I23" s="43">
        <f t="shared" si="3"/>
        <v>1.2727922061357866E-2</v>
      </c>
      <c r="J23">
        <f t="shared" si="4"/>
        <v>0.40579710144927528</v>
      </c>
      <c r="K23">
        <f t="shared" si="5"/>
        <v>9.6052405812108277E-2</v>
      </c>
      <c r="L23" s="1" t="str">
        <f t="shared" si="6"/>
        <v>n.s.</v>
      </c>
    </row>
    <row r="24" spans="1:12">
      <c r="A24" t="s">
        <v>128</v>
      </c>
      <c r="B24" s="41">
        <v>0.33500000000000002</v>
      </c>
      <c r="C24" s="1">
        <v>0.30599999999999999</v>
      </c>
      <c r="D24" s="42">
        <f t="shared" si="0"/>
        <v>0.32050000000000001</v>
      </c>
      <c r="E24" s="43">
        <f t="shared" si="1"/>
        <v>2.0506096654409896E-2</v>
      </c>
      <c r="F24" s="1">
        <v>4.8000000000000001E-2</v>
      </c>
      <c r="G24" s="1">
        <v>6.5000000000000002E-2</v>
      </c>
      <c r="H24" s="42">
        <f t="shared" si="2"/>
        <v>5.6500000000000002E-2</v>
      </c>
      <c r="I24" s="43">
        <f t="shared" si="3"/>
        <v>1.2020815280171293E-2</v>
      </c>
      <c r="J24">
        <f t="shared" si="4"/>
        <v>0.17628705148205928</v>
      </c>
      <c r="K24">
        <f t="shared" si="5"/>
        <v>4.0288385036510617E-3</v>
      </c>
      <c r="L24" s="1" t="str">
        <f t="shared" si="6"/>
        <v>**</v>
      </c>
    </row>
    <row r="25" spans="1:12">
      <c r="A25" t="s">
        <v>92</v>
      </c>
      <c r="B25" s="41">
        <v>0.16500000000000001</v>
      </c>
      <c r="C25" s="1">
        <v>0.152</v>
      </c>
      <c r="D25" s="42">
        <f t="shared" si="0"/>
        <v>0.1585</v>
      </c>
      <c r="E25" s="43">
        <f t="shared" si="1"/>
        <v>9.1923881554251269E-3</v>
      </c>
      <c r="F25" s="1">
        <v>2.7E-2</v>
      </c>
      <c r="G25" s="1">
        <v>3.7999999999999999E-2</v>
      </c>
      <c r="H25" s="42">
        <f t="shared" si="2"/>
        <v>3.2500000000000001E-2</v>
      </c>
      <c r="I25" s="43">
        <f t="shared" si="3"/>
        <v>7.7781745930520091E-3</v>
      </c>
      <c r="J25">
        <f t="shared" si="4"/>
        <v>0.20504731861198738</v>
      </c>
      <c r="K25">
        <f t="shared" si="5"/>
        <v>4.5355963470411183E-3</v>
      </c>
      <c r="L25" s="1" t="str">
        <f t="shared" si="6"/>
        <v>**</v>
      </c>
    </row>
    <row r="26" spans="1:12">
      <c r="A26" t="s">
        <v>117</v>
      </c>
      <c r="B26" s="41">
        <v>6.2E-2</v>
      </c>
      <c r="C26" s="1">
        <v>6.6000000000000003E-2</v>
      </c>
      <c r="D26" s="42">
        <f t="shared" si="0"/>
        <v>6.4000000000000001E-2</v>
      </c>
      <c r="E26" s="43">
        <f t="shared" si="1"/>
        <v>2.8284271247461927E-3</v>
      </c>
      <c r="F26" s="1">
        <v>4.1000000000000002E-2</v>
      </c>
      <c r="G26" s="1">
        <v>4.9000000000000002E-2</v>
      </c>
      <c r="H26" s="42">
        <f t="shared" si="2"/>
        <v>4.4999999999999998E-2</v>
      </c>
      <c r="I26" s="43">
        <f t="shared" si="3"/>
        <v>5.656854249492381E-3</v>
      </c>
      <c r="J26">
        <f t="shared" si="4"/>
        <v>0.703125</v>
      </c>
      <c r="K26">
        <f t="shared" si="5"/>
        <v>5.1185278066047578E-2</v>
      </c>
      <c r="L26" s="1" t="str">
        <f t="shared" si="6"/>
        <v>n.s.</v>
      </c>
    </row>
    <row r="27" spans="1:12">
      <c r="A27" t="s">
        <v>157</v>
      </c>
      <c r="B27" s="41">
        <v>3.6999999999999998E-2</v>
      </c>
      <c r="C27" s="1">
        <v>4.8000000000000001E-2</v>
      </c>
      <c r="D27" s="42">
        <f t="shared" si="0"/>
        <v>4.2499999999999996E-2</v>
      </c>
      <c r="E27" s="43">
        <f t="shared" si="1"/>
        <v>7.7781745930520646E-3</v>
      </c>
      <c r="F27" s="1">
        <v>3.3000000000000002E-2</v>
      </c>
      <c r="G27" s="1">
        <v>3.9E-2</v>
      </c>
      <c r="H27" s="42">
        <f t="shared" si="2"/>
        <v>3.6000000000000004E-2</v>
      </c>
      <c r="I27" s="43">
        <f t="shared" si="3"/>
        <v>4.242640687119284E-3</v>
      </c>
      <c r="J27">
        <f t="shared" si="4"/>
        <v>0.84705882352941197</v>
      </c>
      <c r="K27">
        <f t="shared" si="5"/>
        <v>0.40847951824872342</v>
      </c>
      <c r="L27" s="1" t="str">
        <f t="shared" si="6"/>
        <v>n.s.</v>
      </c>
    </row>
    <row r="28" spans="1:12">
      <c r="A28" t="s">
        <v>166</v>
      </c>
      <c r="B28" s="41">
        <v>0.157</v>
      </c>
      <c r="C28" s="1">
        <v>0.17499999999999999</v>
      </c>
      <c r="D28" s="42">
        <f t="shared" si="0"/>
        <v>0.16599999999999998</v>
      </c>
      <c r="E28" s="43">
        <f t="shared" si="1"/>
        <v>1.2727922061357847E-2</v>
      </c>
      <c r="F28" s="1">
        <v>1.6E-2</v>
      </c>
      <c r="G28" s="1">
        <v>0.04</v>
      </c>
      <c r="H28" s="42">
        <f t="shared" si="2"/>
        <v>2.8000000000000001E-2</v>
      </c>
      <c r="I28" s="43">
        <f t="shared" si="3"/>
        <v>1.6970562748477136E-2</v>
      </c>
      <c r="J28">
        <f t="shared" si="4"/>
        <v>0.16867469879518074</v>
      </c>
      <c r="K28">
        <f t="shared" si="5"/>
        <v>1.1609402034857956E-2</v>
      </c>
      <c r="L28" s="1" t="str">
        <f t="shared" si="6"/>
        <v>*</v>
      </c>
    </row>
    <row r="29" spans="1:12">
      <c r="A29" t="s">
        <v>167</v>
      </c>
      <c r="B29" s="41">
        <v>2.1999999999999999E-2</v>
      </c>
      <c r="C29" s="1">
        <v>3.4000000000000002E-2</v>
      </c>
      <c r="D29" s="42">
        <f t="shared" si="0"/>
        <v>2.8000000000000001E-2</v>
      </c>
      <c r="E29" s="43">
        <f t="shared" si="1"/>
        <v>8.4852813742385576E-3</v>
      </c>
      <c r="F29" s="1">
        <v>3.6000000000000004E-2</v>
      </c>
      <c r="G29" s="1">
        <v>4.9000000000000002E-2</v>
      </c>
      <c r="H29" s="42">
        <f t="shared" si="2"/>
        <v>4.2500000000000003E-2</v>
      </c>
      <c r="I29" s="43">
        <f t="shared" si="3"/>
        <v>9.1923881554251147E-3</v>
      </c>
      <c r="J29">
        <f t="shared" si="4"/>
        <v>1.517857142857143</v>
      </c>
      <c r="K29">
        <f t="shared" si="5"/>
        <v>0.24284823167830782</v>
      </c>
      <c r="L29" s="1" t="str">
        <f t="shared" si="6"/>
        <v>n.s.</v>
      </c>
    </row>
    <row r="31" spans="1:12">
      <c r="A31" t="s">
        <v>171</v>
      </c>
    </row>
    <row r="32" spans="1:12">
      <c r="B32" s="67" t="s">
        <v>11</v>
      </c>
      <c r="C32" s="68"/>
      <c r="D32" s="68"/>
      <c r="E32" s="69"/>
      <c r="F32" s="67" t="s">
        <v>21</v>
      </c>
      <c r="G32" s="68"/>
      <c r="H32" s="68"/>
      <c r="I32" s="69"/>
      <c r="J32" s="70" t="s">
        <v>22</v>
      </c>
      <c r="K32" s="71"/>
      <c r="L32" s="71"/>
    </row>
    <row r="33" spans="1:12" ht="16" thickBot="1">
      <c r="A33" s="3" t="s">
        <v>87</v>
      </c>
      <c r="B33" s="5" t="s">
        <v>6</v>
      </c>
      <c r="C33" s="4" t="s">
        <v>7</v>
      </c>
      <c r="D33" s="4" t="s">
        <v>8</v>
      </c>
      <c r="E33" s="8" t="s">
        <v>9</v>
      </c>
      <c r="F33" s="5" t="s">
        <v>6</v>
      </c>
      <c r="G33" s="4" t="s">
        <v>7</v>
      </c>
      <c r="H33" s="4" t="s">
        <v>8</v>
      </c>
      <c r="I33" s="8" t="s">
        <v>9</v>
      </c>
      <c r="J33" s="4" t="s">
        <v>13</v>
      </c>
      <c r="K33" s="4" t="s">
        <v>14</v>
      </c>
      <c r="L33" s="4" t="s">
        <v>15</v>
      </c>
    </row>
    <row r="34" spans="1:12" ht="16" thickTop="1">
      <c r="A34" t="s">
        <v>126</v>
      </c>
      <c r="B34" s="41">
        <v>6.0000000000000001E-3</v>
      </c>
      <c r="C34" s="42">
        <v>6.0000000000000001E-3</v>
      </c>
      <c r="D34" s="42">
        <f>AVERAGE(B34:C34)</f>
        <v>6.0000000000000001E-3</v>
      </c>
      <c r="E34" s="43">
        <f>STDEV(B34:C34)</f>
        <v>0</v>
      </c>
      <c r="F34" s="41">
        <v>0.01</v>
      </c>
      <c r="G34" s="42">
        <v>1.2999999999999999E-2</v>
      </c>
      <c r="H34" s="42">
        <f>AVERAGE(F34:G34)</f>
        <v>1.15E-2</v>
      </c>
      <c r="I34" s="43">
        <f>STDEV(F34:G34)</f>
        <v>2.121320343559642E-3</v>
      </c>
      <c r="J34">
        <f>H34/D34</f>
        <v>1.9166666666666665</v>
      </c>
      <c r="K34">
        <f>TTEST(B34:C34,F34:G34,2,2)</f>
        <v>6.6992177352032001E-2</v>
      </c>
      <c r="L34" s="1" t="str">
        <f>IF(K34&lt;0.001,"***",IF(K34&lt;0.01,"**",IF(K34&lt;0.05,"*","n.s.")))</f>
        <v>n.s.</v>
      </c>
    </row>
    <row r="35" spans="1:12">
      <c r="A35" t="s">
        <v>94</v>
      </c>
      <c r="B35" s="41">
        <v>0.02</v>
      </c>
      <c r="C35" s="42">
        <v>2.1999999999999999E-2</v>
      </c>
      <c r="D35" s="42">
        <f t="shared" ref="D35:D42" si="7">AVERAGE(B35:C35)</f>
        <v>2.0999999999999998E-2</v>
      </c>
      <c r="E35" s="43">
        <f t="shared" ref="E35:E42" si="8">STDEV(B35:C35)</f>
        <v>1.4142135623730939E-3</v>
      </c>
      <c r="F35" s="41">
        <v>7.8E-2</v>
      </c>
      <c r="G35" s="42">
        <v>8.8999999999999996E-2</v>
      </c>
      <c r="H35" s="42">
        <f t="shared" ref="H35:H42" si="9">AVERAGE(F35:G35)</f>
        <v>8.3499999999999991E-2</v>
      </c>
      <c r="I35" s="43">
        <f t="shared" ref="I35:I42" si="10">STDEV(F35:G35)</f>
        <v>7.7781745930520195E-3</v>
      </c>
      <c r="J35">
        <f t="shared" ref="J35:J42" si="11">H35/D35</f>
        <v>3.9761904761904763</v>
      </c>
      <c r="K35">
        <f t="shared" ref="K35:K42" si="12">TTEST(B35:C35,F35:G35,2,2)</f>
        <v>7.9052623343186905E-3</v>
      </c>
      <c r="L35" s="1" t="str">
        <f t="shared" ref="L35:L56" si="13">IF(K35&lt;0.001,"***",IF(K35&lt;0.01,"**",IF(K35&lt;0.05,"*","n.s.")))</f>
        <v>**</v>
      </c>
    </row>
    <row r="36" spans="1:12">
      <c r="A36" t="s">
        <v>89</v>
      </c>
      <c r="B36" s="41">
        <v>0.10100000000000001</v>
      </c>
      <c r="C36" s="42">
        <v>0.1</v>
      </c>
      <c r="D36" s="42">
        <f t="shared" si="7"/>
        <v>0.10050000000000001</v>
      </c>
      <c r="E36" s="43">
        <f t="shared" si="8"/>
        <v>7.0710678118654816E-4</v>
      </c>
      <c r="F36" s="41">
        <v>0.122</v>
      </c>
      <c r="G36" s="42">
        <v>0.12</v>
      </c>
      <c r="H36" s="42">
        <f t="shared" si="9"/>
        <v>0.121</v>
      </c>
      <c r="I36" s="43">
        <f t="shared" si="10"/>
        <v>1.4142135623730963E-3</v>
      </c>
      <c r="J36">
        <f t="shared" si="11"/>
        <v>1.2039800995024874</v>
      </c>
      <c r="K36">
        <f t="shared" si="12"/>
        <v>2.9612146741151528E-3</v>
      </c>
      <c r="L36" s="1" t="str">
        <f t="shared" si="13"/>
        <v>**</v>
      </c>
    </row>
    <row r="37" spans="1:12">
      <c r="A37" t="s">
        <v>140</v>
      </c>
      <c r="B37" s="41">
        <v>8.7999999999999995E-2</v>
      </c>
      <c r="C37" s="42">
        <v>0.10299999999999999</v>
      </c>
      <c r="D37" s="42">
        <f t="shared" si="7"/>
        <v>9.5500000000000002E-2</v>
      </c>
      <c r="E37" s="43">
        <f t="shared" si="8"/>
        <v>1.0606601717798213E-2</v>
      </c>
      <c r="F37" s="41">
        <v>0.11900000000000001</v>
      </c>
      <c r="G37" s="42">
        <v>0.13600000000000001</v>
      </c>
      <c r="H37" s="42">
        <f t="shared" si="9"/>
        <v>0.1275</v>
      </c>
      <c r="I37" s="43">
        <f t="shared" si="10"/>
        <v>1.2020815280171309E-2</v>
      </c>
      <c r="J37">
        <f t="shared" si="11"/>
        <v>1.3350785340314135</v>
      </c>
      <c r="K37">
        <f t="shared" si="12"/>
        <v>0.10592199003661984</v>
      </c>
      <c r="L37" s="1" t="str">
        <f t="shared" si="13"/>
        <v>n.s.</v>
      </c>
    </row>
    <row r="38" spans="1:12">
      <c r="A38" t="s">
        <v>90</v>
      </c>
      <c r="B38" s="41">
        <v>0.33</v>
      </c>
      <c r="C38" s="1">
        <v>0.32800000000000001</v>
      </c>
      <c r="D38" s="42">
        <f t="shared" si="7"/>
        <v>0.32900000000000001</v>
      </c>
      <c r="E38" s="43">
        <f t="shared" si="8"/>
        <v>1.4142135623730963E-3</v>
      </c>
      <c r="F38" s="1">
        <v>0.83299999999999996</v>
      </c>
      <c r="G38" s="1">
        <v>0.82299999999999995</v>
      </c>
      <c r="H38" s="42">
        <f t="shared" si="9"/>
        <v>0.82799999999999996</v>
      </c>
      <c r="I38" s="43">
        <f t="shared" si="10"/>
        <v>7.0710678118654814E-3</v>
      </c>
      <c r="J38">
        <f t="shared" si="11"/>
        <v>2.5167173252279631</v>
      </c>
      <c r="K38">
        <f t="shared" si="12"/>
        <v>1.044008997383987E-4</v>
      </c>
      <c r="L38" s="1" t="str">
        <f t="shared" si="13"/>
        <v>***</v>
      </c>
    </row>
    <row r="39" spans="1:12">
      <c r="A39" t="s">
        <v>88</v>
      </c>
      <c r="B39" s="41">
        <v>0.3</v>
      </c>
      <c r="C39" s="1">
        <v>0.29699999999999999</v>
      </c>
      <c r="D39" s="42">
        <f t="shared" si="7"/>
        <v>0.29849999999999999</v>
      </c>
      <c r="E39" s="43">
        <f t="shared" si="8"/>
        <v>2.1213203435596446E-3</v>
      </c>
      <c r="F39" s="1">
        <v>0.752</v>
      </c>
      <c r="G39" s="1">
        <v>0.745</v>
      </c>
      <c r="H39" s="42">
        <f t="shared" si="9"/>
        <v>0.74849999999999994</v>
      </c>
      <c r="I39" s="43">
        <f t="shared" si="10"/>
        <v>4.9497474683058368E-3</v>
      </c>
      <c r="J39">
        <f t="shared" si="11"/>
        <v>2.5075376884422109</v>
      </c>
      <c r="K39">
        <f t="shared" si="12"/>
        <v>7.1597248288556882E-5</v>
      </c>
      <c r="L39" s="1" t="str">
        <f t="shared" si="13"/>
        <v>***</v>
      </c>
    </row>
    <row r="40" spans="1:12">
      <c r="A40" t="s">
        <v>110</v>
      </c>
      <c r="B40" s="41">
        <v>0.54200000000000004</v>
      </c>
      <c r="C40" s="1">
        <v>0.53500000000000003</v>
      </c>
      <c r="D40" s="42">
        <f t="shared" si="7"/>
        <v>0.53849999999999998</v>
      </c>
      <c r="E40" s="43">
        <f t="shared" si="8"/>
        <v>4.9497474683058368E-3</v>
      </c>
      <c r="F40" s="1">
        <v>0.80300000000000005</v>
      </c>
      <c r="G40" s="1">
        <v>0.78900000000000003</v>
      </c>
      <c r="H40" s="42">
        <f t="shared" si="9"/>
        <v>0.79600000000000004</v>
      </c>
      <c r="I40" s="43">
        <f t="shared" si="10"/>
        <v>9.8994949366116736E-3</v>
      </c>
      <c r="J40">
        <f t="shared" si="11"/>
        <v>1.4781801299907151</v>
      </c>
      <c r="K40">
        <f t="shared" si="12"/>
        <v>9.2246600391329616E-4</v>
      </c>
      <c r="L40" s="1" t="str">
        <f t="shared" si="13"/>
        <v>***</v>
      </c>
    </row>
    <row r="41" spans="1:12">
      <c r="A41" t="s">
        <v>124</v>
      </c>
      <c r="B41" s="41">
        <v>0.10200000000000001</v>
      </c>
      <c r="C41" s="1">
        <v>0.10100000000000001</v>
      </c>
      <c r="D41" s="42">
        <f t="shared" si="7"/>
        <v>0.10150000000000001</v>
      </c>
      <c r="E41" s="43">
        <f t="shared" si="8"/>
        <v>7.0710678118654816E-4</v>
      </c>
      <c r="F41" s="1">
        <v>9.6000000000000002E-2</v>
      </c>
      <c r="G41" s="1">
        <v>0.09</v>
      </c>
      <c r="H41" s="42">
        <f t="shared" si="9"/>
        <v>9.2999999999999999E-2</v>
      </c>
      <c r="I41" s="43">
        <f t="shared" si="10"/>
        <v>4.2426406871192892E-3</v>
      </c>
      <c r="J41">
        <f t="shared" si="11"/>
        <v>0.91625615763546786</v>
      </c>
      <c r="K41">
        <f t="shared" si="12"/>
        <v>0.10773140216148747</v>
      </c>
      <c r="L41" s="1" t="str">
        <f t="shared" si="13"/>
        <v>n.s.</v>
      </c>
    </row>
    <row r="42" spans="1:12">
      <c r="A42" t="s">
        <v>95</v>
      </c>
      <c r="B42" s="41">
        <v>0.152</v>
      </c>
      <c r="C42" s="1">
        <v>0.151</v>
      </c>
      <c r="D42" s="42">
        <f t="shared" si="7"/>
        <v>0.1515</v>
      </c>
      <c r="E42" s="43">
        <f t="shared" si="8"/>
        <v>7.0710678118654816E-4</v>
      </c>
      <c r="F42" s="1">
        <v>0.57200000000000006</v>
      </c>
      <c r="G42" s="1">
        <v>0.56799999999999995</v>
      </c>
      <c r="H42" s="42">
        <f t="shared" si="9"/>
        <v>0.57000000000000006</v>
      </c>
      <c r="I42" s="43">
        <f t="shared" si="10"/>
        <v>2.8284271247462711E-3</v>
      </c>
      <c r="J42">
        <f t="shared" si="11"/>
        <v>3.7623762376237631</v>
      </c>
      <c r="K42">
        <f t="shared" si="12"/>
        <v>2.4265106281170245E-5</v>
      </c>
      <c r="L42" s="1" t="str">
        <f t="shared" si="13"/>
        <v>***</v>
      </c>
    </row>
    <row r="43" spans="1:12">
      <c r="A43" t="s">
        <v>5</v>
      </c>
      <c r="B43" s="41">
        <v>0.29399999999999998</v>
      </c>
      <c r="C43" s="1">
        <v>0.27900000000000003</v>
      </c>
      <c r="D43" s="42">
        <f t="shared" ref="D43:D56" si="14">AVERAGE(B43:C43)</f>
        <v>0.28649999999999998</v>
      </c>
      <c r="E43" s="43">
        <f t="shared" ref="E43:E56" si="15">STDEV(B43:C43)</f>
        <v>1.0606601717798184E-2</v>
      </c>
      <c r="F43" s="1">
        <v>0.48199999999999998</v>
      </c>
      <c r="G43" s="1">
        <v>0.46400000000000002</v>
      </c>
      <c r="H43" s="42">
        <f t="shared" ref="H43:H56" si="16">AVERAGE(F43:G43)</f>
        <v>0.47299999999999998</v>
      </c>
      <c r="I43" s="43">
        <f t="shared" ref="I43:I56" si="17">STDEV(F43:G43)</f>
        <v>1.2727922061357828E-2</v>
      </c>
      <c r="J43">
        <f t="shared" ref="J43:J56" si="18">H43/D43</f>
        <v>1.6509598603839442</v>
      </c>
      <c r="K43">
        <f t="shared" ref="K43:K56" si="19">TTEST(B43:C43,F43:G43,2,2)</f>
        <v>3.9227746283610893E-3</v>
      </c>
      <c r="L43" s="1" t="str">
        <f t="shared" si="13"/>
        <v>**</v>
      </c>
    </row>
    <row r="44" spans="1:12">
      <c r="A44" t="s">
        <v>12</v>
      </c>
      <c r="B44" s="41">
        <v>0.55700000000000005</v>
      </c>
      <c r="C44" s="1">
        <v>0.55600000000000005</v>
      </c>
      <c r="D44" s="42">
        <f t="shared" si="14"/>
        <v>0.55649999999999999</v>
      </c>
      <c r="E44" s="43">
        <f t="shared" si="15"/>
        <v>7.0710678118654816E-4</v>
      </c>
      <c r="F44" s="1">
        <v>0.71</v>
      </c>
      <c r="G44" s="1">
        <v>0.70499999999999996</v>
      </c>
      <c r="H44" s="42">
        <f t="shared" si="16"/>
        <v>0.70750000000000002</v>
      </c>
      <c r="I44" s="43">
        <f t="shared" si="17"/>
        <v>3.5355339059327407E-3</v>
      </c>
      <c r="J44">
        <f t="shared" si="18"/>
        <v>1.2713387241689129</v>
      </c>
      <c r="K44">
        <f t="shared" si="19"/>
        <v>2.8495337207089862E-4</v>
      </c>
      <c r="L44" s="1" t="str">
        <f t="shared" si="13"/>
        <v>***</v>
      </c>
    </row>
    <row r="45" spans="1:12">
      <c r="A45" t="s">
        <v>119</v>
      </c>
      <c r="B45" s="41">
        <v>0.53600000000000003</v>
      </c>
      <c r="C45" s="1">
        <v>0.54200000000000004</v>
      </c>
      <c r="D45" s="42">
        <f t="shared" si="14"/>
        <v>0.53900000000000003</v>
      </c>
      <c r="E45" s="43">
        <f t="shared" si="15"/>
        <v>4.2426406871192892E-3</v>
      </c>
      <c r="F45" s="1">
        <v>0.84099999999999997</v>
      </c>
      <c r="G45" s="1">
        <v>0.83799999999999997</v>
      </c>
      <c r="H45" s="42">
        <f t="shared" si="16"/>
        <v>0.83949999999999991</v>
      </c>
      <c r="I45" s="43">
        <f t="shared" si="17"/>
        <v>2.1213203435596446E-3</v>
      </c>
      <c r="J45">
        <f t="shared" si="18"/>
        <v>1.5575139146567716</v>
      </c>
      <c r="K45">
        <f t="shared" si="19"/>
        <v>1.2456109562433476E-4</v>
      </c>
      <c r="L45" s="1" t="str">
        <f t="shared" si="13"/>
        <v>***</v>
      </c>
    </row>
    <row r="46" spans="1:12">
      <c r="A46" t="s">
        <v>96</v>
      </c>
      <c r="B46" s="41">
        <v>0.128</v>
      </c>
      <c r="C46" s="1">
        <v>0.13100000000000001</v>
      </c>
      <c r="D46" s="42">
        <f t="shared" si="14"/>
        <v>0.1295</v>
      </c>
      <c r="E46" s="43">
        <f t="shared" si="15"/>
        <v>2.1213203435596446E-3</v>
      </c>
      <c r="F46" s="1">
        <v>0.26200000000000001</v>
      </c>
      <c r="G46" s="1">
        <v>0.249</v>
      </c>
      <c r="H46" s="42">
        <f t="shared" si="16"/>
        <v>0.2555</v>
      </c>
      <c r="I46" s="43">
        <f t="shared" si="17"/>
        <v>9.1923881554251269E-3</v>
      </c>
      <c r="J46">
        <f t="shared" si="18"/>
        <v>1.972972972972973</v>
      </c>
      <c r="K46">
        <f t="shared" si="19"/>
        <v>2.7912428405649677E-3</v>
      </c>
      <c r="L46" s="1" t="str">
        <f t="shared" si="13"/>
        <v>**</v>
      </c>
    </row>
    <row r="47" spans="1:12">
      <c r="A47" t="s">
        <v>122</v>
      </c>
      <c r="B47" s="41">
        <v>0.25900000000000001</v>
      </c>
      <c r="C47" s="1">
        <v>0.25800000000000001</v>
      </c>
      <c r="D47" s="42">
        <f t="shared" si="14"/>
        <v>0.25850000000000001</v>
      </c>
      <c r="E47" s="43">
        <f t="shared" si="15"/>
        <v>7.0710678118654816E-4</v>
      </c>
      <c r="F47" s="1">
        <v>0.40500000000000003</v>
      </c>
      <c r="G47" s="1">
        <v>0.4</v>
      </c>
      <c r="H47" s="42">
        <f t="shared" si="16"/>
        <v>0.40250000000000002</v>
      </c>
      <c r="I47" s="43">
        <f t="shared" si="17"/>
        <v>3.5355339059327407E-3</v>
      </c>
      <c r="J47">
        <f t="shared" si="18"/>
        <v>1.5570599613152805</v>
      </c>
      <c r="K47">
        <f t="shared" si="19"/>
        <v>3.1331719313823113E-4</v>
      </c>
      <c r="L47" s="1" t="str">
        <f t="shared" si="13"/>
        <v>***</v>
      </c>
    </row>
    <row r="48" spans="1:12">
      <c r="A48" t="s">
        <v>168</v>
      </c>
      <c r="B48" s="41">
        <v>1.2E-2</v>
      </c>
      <c r="C48" s="1">
        <v>6.0000000000000001E-3</v>
      </c>
      <c r="D48" s="42">
        <f t="shared" si="14"/>
        <v>9.0000000000000011E-3</v>
      </c>
      <c r="E48" s="43">
        <f t="shared" si="15"/>
        <v>4.2426406871192823E-3</v>
      </c>
      <c r="F48" s="1">
        <v>1.7000000000000001E-2</v>
      </c>
      <c r="G48" s="1">
        <v>1.2999999999999999E-2</v>
      </c>
      <c r="H48" s="42">
        <f t="shared" si="16"/>
        <v>1.4999999999999999E-2</v>
      </c>
      <c r="I48" s="43">
        <f t="shared" si="17"/>
        <v>2.8284271247461914E-3</v>
      </c>
      <c r="J48">
        <f t="shared" si="18"/>
        <v>1.6666666666666665</v>
      </c>
      <c r="K48">
        <f t="shared" si="19"/>
        <v>0.23799923799885725</v>
      </c>
      <c r="L48" s="1" t="str">
        <f t="shared" si="13"/>
        <v>n.s.</v>
      </c>
    </row>
    <row r="49" spans="1:12">
      <c r="A49" t="s">
        <v>98</v>
      </c>
      <c r="B49" s="41">
        <v>0.20300000000000001</v>
      </c>
      <c r="C49" s="1">
        <v>0.218</v>
      </c>
      <c r="D49" s="42">
        <f t="shared" si="14"/>
        <v>0.21050000000000002</v>
      </c>
      <c r="E49" s="43">
        <f t="shared" si="15"/>
        <v>1.0606601717798203E-2</v>
      </c>
      <c r="F49" s="1">
        <v>0.28000000000000003</v>
      </c>
      <c r="G49" s="1">
        <v>0.27900000000000003</v>
      </c>
      <c r="H49" s="42">
        <f t="shared" si="16"/>
        <v>0.27950000000000003</v>
      </c>
      <c r="I49" s="43">
        <f t="shared" si="17"/>
        <v>7.0710678118654816E-4</v>
      </c>
      <c r="J49">
        <f t="shared" si="18"/>
        <v>1.3277909738717339</v>
      </c>
      <c r="K49">
        <f t="shared" si="19"/>
        <v>1.16601004318529E-2</v>
      </c>
      <c r="L49" s="1" t="str">
        <f t="shared" si="13"/>
        <v>*</v>
      </c>
    </row>
    <row r="50" spans="1:12">
      <c r="A50" t="s">
        <v>169</v>
      </c>
      <c r="B50" s="41">
        <v>0.252</v>
      </c>
      <c r="C50" s="1">
        <v>0.254</v>
      </c>
      <c r="D50" s="42">
        <f t="shared" si="14"/>
        <v>0.253</v>
      </c>
      <c r="E50" s="43">
        <f t="shared" si="15"/>
        <v>1.4142135623730963E-3</v>
      </c>
      <c r="F50" s="1">
        <v>0.433</v>
      </c>
      <c r="G50" s="1">
        <v>0.42799999999999999</v>
      </c>
      <c r="H50" s="42">
        <f t="shared" si="16"/>
        <v>0.43049999999999999</v>
      </c>
      <c r="I50" s="43">
        <f t="shared" si="17"/>
        <v>3.5355339059327407E-3</v>
      </c>
      <c r="J50">
        <f t="shared" si="18"/>
        <v>1.7015810276679841</v>
      </c>
      <c r="K50">
        <f t="shared" si="19"/>
        <v>2.3003367521372509E-4</v>
      </c>
      <c r="L50" s="1" t="str">
        <f t="shared" si="13"/>
        <v>***</v>
      </c>
    </row>
    <row r="51" spans="1:12">
      <c r="A51" t="s">
        <v>128</v>
      </c>
      <c r="B51" s="41">
        <v>0.40800000000000003</v>
      </c>
      <c r="C51" s="1">
        <v>0.42799999999999999</v>
      </c>
      <c r="D51" s="42">
        <f t="shared" si="14"/>
        <v>0.41800000000000004</v>
      </c>
      <c r="E51" s="43">
        <f t="shared" si="15"/>
        <v>1.4142135623730925E-2</v>
      </c>
      <c r="F51" s="1">
        <v>0.69900000000000007</v>
      </c>
      <c r="G51" s="1">
        <v>0.69199999999999995</v>
      </c>
      <c r="H51" s="42">
        <f t="shared" si="16"/>
        <v>0.69550000000000001</v>
      </c>
      <c r="I51" s="43">
        <f t="shared" si="17"/>
        <v>4.9497474683059157E-3</v>
      </c>
      <c r="J51">
        <f t="shared" si="18"/>
        <v>1.6638755980861242</v>
      </c>
      <c r="K51">
        <f t="shared" si="19"/>
        <v>1.4544943938624773E-3</v>
      </c>
      <c r="L51" s="1" t="str">
        <f t="shared" si="13"/>
        <v>**</v>
      </c>
    </row>
    <row r="52" spans="1:12">
      <c r="A52" t="s">
        <v>92</v>
      </c>
      <c r="B52" s="41">
        <v>0.20100000000000001</v>
      </c>
      <c r="C52" s="1">
        <v>0.21299999999999999</v>
      </c>
      <c r="D52" s="42">
        <f t="shared" si="14"/>
        <v>0.20700000000000002</v>
      </c>
      <c r="E52" s="43">
        <f t="shared" si="15"/>
        <v>8.4852813742385576E-3</v>
      </c>
      <c r="F52" s="1">
        <v>0.39800000000000002</v>
      </c>
      <c r="G52" s="1">
        <v>0.40500000000000003</v>
      </c>
      <c r="H52" s="42">
        <f t="shared" si="16"/>
        <v>0.40150000000000002</v>
      </c>
      <c r="I52" s="43">
        <f t="shared" si="17"/>
        <v>4.9497474683058368E-3</v>
      </c>
      <c r="J52">
        <f t="shared" si="18"/>
        <v>1.9396135265700483</v>
      </c>
      <c r="K52">
        <f t="shared" si="19"/>
        <v>1.2729994178520109E-3</v>
      </c>
      <c r="L52" s="1" t="str">
        <f t="shared" si="13"/>
        <v>**</v>
      </c>
    </row>
    <row r="53" spans="1:12">
      <c r="A53" t="s">
        <v>117</v>
      </c>
      <c r="B53" s="41">
        <v>0.36</v>
      </c>
      <c r="C53" s="1">
        <v>0.374</v>
      </c>
      <c r="D53" s="42">
        <f t="shared" si="14"/>
        <v>0.36699999999999999</v>
      </c>
      <c r="E53" s="43">
        <f t="shared" si="15"/>
        <v>9.8994949366116736E-3</v>
      </c>
      <c r="F53" s="1">
        <v>0.34300000000000003</v>
      </c>
      <c r="G53" s="1">
        <v>0.34300000000000003</v>
      </c>
      <c r="H53" s="42">
        <f t="shared" si="16"/>
        <v>0.34300000000000003</v>
      </c>
      <c r="I53" s="43">
        <f t="shared" si="17"/>
        <v>0</v>
      </c>
      <c r="J53">
        <f t="shared" si="18"/>
        <v>0.93460490463215273</v>
      </c>
      <c r="K53">
        <f t="shared" si="19"/>
        <v>7.5554541074385861E-2</v>
      </c>
      <c r="L53" s="1" t="str">
        <f t="shared" si="13"/>
        <v>n.s.</v>
      </c>
    </row>
    <row r="54" spans="1:12">
      <c r="A54" t="s">
        <v>157</v>
      </c>
      <c r="B54" s="41">
        <v>1.0999999999999999E-2</v>
      </c>
      <c r="C54" s="1">
        <v>1.2999999999999999E-2</v>
      </c>
      <c r="D54" s="42">
        <f t="shared" si="14"/>
        <v>1.2E-2</v>
      </c>
      <c r="E54" s="43">
        <f t="shared" si="15"/>
        <v>1.4142135623730952E-3</v>
      </c>
      <c r="F54" s="1">
        <v>2.7E-2</v>
      </c>
      <c r="G54" s="1">
        <v>3.4000000000000002E-2</v>
      </c>
      <c r="H54" s="42">
        <f t="shared" si="16"/>
        <v>3.0499999999999999E-2</v>
      </c>
      <c r="I54" s="43">
        <f t="shared" si="17"/>
        <v>4.9497474683058342E-3</v>
      </c>
      <c r="J54">
        <f t="shared" si="18"/>
        <v>2.5416666666666665</v>
      </c>
      <c r="K54">
        <f t="shared" si="19"/>
        <v>3.6602058741903407E-2</v>
      </c>
      <c r="L54" s="1" t="str">
        <f t="shared" si="13"/>
        <v>*</v>
      </c>
    </row>
    <row r="55" spans="1:12">
      <c r="A55" t="s">
        <v>166</v>
      </c>
      <c r="B55" s="41">
        <v>0.255</v>
      </c>
      <c r="C55" s="1">
        <v>0.23100000000000001</v>
      </c>
      <c r="D55" s="42">
        <f t="shared" si="14"/>
        <v>0.24299999999999999</v>
      </c>
      <c r="E55" s="43">
        <f t="shared" si="15"/>
        <v>1.6970562748477136E-2</v>
      </c>
      <c r="F55" s="1">
        <v>6.9000000000000006E-2</v>
      </c>
      <c r="G55" s="1">
        <v>6.4000000000000001E-2</v>
      </c>
      <c r="H55" s="42">
        <f t="shared" si="16"/>
        <v>6.6500000000000004E-2</v>
      </c>
      <c r="I55" s="43">
        <f t="shared" si="17"/>
        <v>3.5355339059327407E-3</v>
      </c>
      <c r="J55">
        <f t="shared" si="18"/>
        <v>0.27366255144032925</v>
      </c>
      <c r="K55">
        <f t="shared" si="19"/>
        <v>4.7884715097109426E-3</v>
      </c>
      <c r="L55" s="1" t="str">
        <f t="shared" si="13"/>
        <v>**</v>
      </c>
    </row>
    <row r="56" spans="1:12">
      <c r="A56" t="s">
        <v>167</v>
      </c>
      <c r="B56" s="41">
        <v>2.7E-2</v>
      </c>
      <c r="C56" s="1">
        <v>2.5000000000000001E-2</v>
      </c>
      <c r="D56" s="42">
        <f t="shared" si="14"/>
        <v>2.6000000000000002E-2</v>
      </c>
      <c r="E56" s="43">
        <f t="shared" si="15"/>
        <v>1.4142135623730939E-3</v>
      </c>
      <c r="F56" s="1">
        <v>7.2999999999999995E-2</v>
      </c>
      <c r="G56" s="1">
        <v>7.4999999999999997E-2</v>
      </c>
      <c r="H56" s="42">
        <f t="shared" si="16"/>
        <v>7.3999999999999996E-2</v>
      </c>
      <c r="I56" s="43">
        <f t="shared" si="17"/>
        <v>1.4142135623730963E-3</v>
      </c>
      <c r="J56">
        <f t="shared" si="18"/>
        <v>2.8461538461538458</v>
      </c>
      <c r="K56">
        <f t="shared" si="19"/>
        <v>8.6692690764806702E-4</v>
      </c>
      <c r="L56" s="1" t="str">
        <f t="shared" si="13"/>
        <v>***</v>
      </c>
    </row>
  </sheetData>
  <mergeCells count="6">
    <mergeCell ref="B5:E5"/>
    <mergeCell ref="F5:I5"/>
    <mergeCell ref="J5:L5"/>
    <mergeCell ref="B32:E32"/>
    <mergeCell ref="F32:I32"/>
    <mergeCell ref="J32:L32"/>
  </mergeCells>
  <phoneticPr fontId="6" type="noConversion"/>
  <pageMargins left="0.75" right="0.75" top="1" bottom="1" header="0.5" footer="0.5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E19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2" max="5" width="18.6640625" style="1" customWidth="1"/>
  </cols>
  <sheetData>
    <row r="1" spans="1:5">
      <c r="A1" s="2" t="s">
        <v>79</v>
      </c>
    </row>
    <row r="2" spans="1:5">
      <c r="A2" s="28" t="s">
        <v>39</v>
      </c>
    </row>
    <row r="4" spans="1:5">
      <c r="A4" s="2" t="s">
        <v>5</v>
      </c>
    </row>
    <row r="5" spans="1:5">
      <c r="A5" s="20"/>
      <c r="B5" s="11"/>
      <c r="C5" s="11"/>
    </row>
    <row r="6" spans="1:5" ht="16" thickBot="1">
      <c r="A6" s="18" t="s">
        <v>1</v>
      </c>
      <c r="B6" s="22" t="s">
        <v>38</v>
      </c>
      <c r="C6" s="22" t="s">
        <v>40</v>
      </c>
      <c r="D6" s="22" t="s">
        <v>41</v>
      </c>
      <c r="E6" s="22" t="s">
        <v>42</v>
      </c>
    </row>
    <row r="7" spans="1:5" ht="16" thickTop="1">
      <c r="A7" t="s">
        <v>0</v>
      </c>
      <c r="B7" s="10">
        <v>0.71</v>
      </c>
      <c r="C7" s="10">
        <v>0.752</v>
      </c>
      <c r="D7" s="10">
        <v>0.80100000000000005</v>
      </c>
      <c r="E7" s="10">
        <v>0.86199999999999999</v>
      </c>
    </row>
    <row r="8" spans="1:5">
      <c r="A8" t="s">
        <v>2</v>
      </c>
      <c r="B8" s="10">
        <v>8.5000000000000006E-2</v>
      </c>
      <c r="C8" s="10">
        <v>3.9E-2</v>
      </c>
      <c r="D8" s="10">
        <v>6.3E-2</v>
      </c>
      <c r="E8" s="10">
        <v>4.7E-2</v>
      </c>
    </row>
    <row r="9" spans="1:5">
      <c r="A9" t="s">
        <v>3</v>
      </c>
      <c r="B9" s="10">
        <v>0.14099999999999999</v>
      </c>
      <c r="C9" s="10">
        <v>0.14599999999999999</v>
      </c>
      <c r="D9" s="10">
        <v>9.5000000000000001E-2</v>
      </c>
      <c r="E9" s="10">
        <v>6.6000000000000003E-2</v>
      </c>
    </row>
    <row r="10" spans="1:5">
      <c r="A10" t="s">
        <v>4</v>
      </c>
      <c r="B10" s="10">
        <v>4.9000000000000002E-2</v>
      </c>
      <c r="C10" s="10">
        <v>4.5999999999999999E-2</v>
      </c>
      <c r="D10" s="10">
        <v>2.8000000000000001E-2</v>
      </c>
      <c r="E10" s="10">
        <v>1.4999999999999999E-2</v>
      </c>
    </row>
    <row r="13" spans="1:5">
      <c r="A13" s="2" t="s">
        <v>12</v>
      </c>
    </row>
    <row r="14" spans="1:5">
      <c r="A14" s="20"/>
      <c r="B14" s="11"/>
      <c r="C14" s="11"/>
    </row>
    <row r="15" spans="1:5" ht="16" thickBot="1">
      <c r="A15" s="18" t="s">
        <v>1</v>
      </c>
      <c r="B15" s="19" t="s">
        <v>18</v>
      </c>
      <c r="C15" s="22" t="s">
        <v>33</v>
      </c>
      <c r="D15" s="22" t="s">
        <v>37</v>
      </c>
      <c r="E15" s="22" t="s">
        <v>38</v>
      </c>
    </row>
    <row r="16" spans="1:5" ht="16" thickTop="1">
      <c r="A16" t="s">
        <v>0</v>
      </c>
      <c r="B16" s="10">
        <v>0.70499999999999996</v>
      </c>
      <c r="C16" s="10">
        <v>0.82299999999999995</v>
      </c>
      <c r="D16" s="10">
        <v>0.73099999999999998</v>
      </c>
      <c r="E16" s="10">
        <v>0.90700000000000003</v>
      </c>
    </row>
    <row r="17" spans="1:5">
      <c r="A17" t="s">
        <v>2</v>
      </c>
      <c r="B17" s="10">
        <v>0.217</v>
      </c>
      <c r="C17" s="10">
        <v>9.6000000000000002E-2</v>
      </c>
      <c r="D17" s="10">
        <v>0.21099999999999999</v>
      </c>
      <c r="E17" s="10">
        <v>0.06</v>
      </c>
    </row>
    <row r="18" spans="1:5">
      <c r="A18" t="s">
        <v>3</v>
      </c>
      <c r="B18" s="10">
        <v>5.1999999999999998E-2</v>
      </c>
      <c r="C18" s="10">
        <v>4.7E-2</v>
      </c>
      <c r="D18" s="10">
        <v>4.7E-2</v>
      </c>
      <c r="E18" s="10">
        <v>2.4E-2</v>
      </c>
    </row>
    <row r="19" spans="1:5">
      <c r="A19" t="s">
        <v>4</v>
      </c>
      <c r="B19" s="10">
        <v>2.1000000000000001E-2</v>
      </c>
      <c r="C19" s="10">
        <v>0.03</v>
      </c>
      <c r="D19" s="10">
        <v>8.9999999999999993E-3</v>
      </c>
      <c r="E19" s="10">
        <v>7.0000000000000001E-3</v>
      </c>
    </row>
  </sheetData>
  <phoneticPr fontId="6" type="noConversion"/>
  <pageMargins left="0.75" right="0.75" top="1" bottom="1" header="0.5" footer="0.5"/>
  <colBreaks count="1" manualBreakCount="1">
    <brk id="5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M15"/>
  <sheetViews>
    <sheetView tabSelected="1" zoomScale="125" zoomScaleNormal="125" zoomScalePageLayoutView="125" workbookViewId="0">
      <selection activeCell="A18" sqref="A18"/>
    </sheetView>
  </sheetViews>
  <sheetFormatPr baseColWidth="10" defaultRowHeight="15" x14ac:dyDescent="0"/>
  <cols>
    <col min="1" max="1" width="22" customWidth="1"/>
    <col min="2" max="3" width="21.1640625" style="1" bestFit="1" customWidth="1"/>
    <col min="4" max="5" width="15.1640625" style="1" bestFit="1" customWidth="1"/>
    <col min="6" max="7" width="17.33203125" style="1" bestFit="1" customWidth="1"/>
    <col min="8" max="9" width="22.1640625" style="1" bestFit="1" customWidth="1"/>
    <col min="10" max="11" width="16.1640625" style="1" bestFit="1" customWidth="1"/>
    <col min="12" max="13" width="18.33203125" style="1" bestFit="1" customWidth="1"/>
  </cols>
  <sheetData>
    <row r="1" spans="1:13">
      <c r="A1" s="2" t="s">
        <v>177</v>
      </c>
    </row>
    <row r="3" spans="1:13">
      <c r="B3" s="1" t="s">
        <v>178</v>
      </c>
      <c r="C3" s="1" t="s">
        <v>179</v>
      </c>
      <c r="D3" s="1" t="s">
        <v>180</v>
      </c>
      <c r="E3" s="1" t="s">
        <v>181</v>
      </c>
      <c r="F3" s="1" t="s">
        <v>182</v>
      </c>
      <c r="G3" s="1" t="s">
        <v>183</v>
      </c>
      <c r="H3" s="1" t="s">
        <v>184</v>
      </c>
      <c r="I3" s="1" t="s">
        <v>185</v>
      </c>
      <c r="J3" s="1" t="s">
        <v>186</v>
      </c>
      <c r="K3" s="1" t="s">
        <v>187</v>
      </c>
      <c r="L3" s="1" t="s">
        <v>188</v>
      </c>
      <c r="M3" s="1" t="s">
        <v>189</v>
      </c>
    </row>
    <row r="4" spans="1:13">
      <c r="A4" t="s">
        <v>178</v>
      </c>
      <c r="B4" s="1">
        <v>1</v>
      </c>
      <c r="C4" s="1">
        <v>0.98051790483995005</v>
      </c>
      <c r="D4" s="1">
        <v>0.48135627585416901</v>
      </c>
      <c r="E4" s="1">
        <v>0.603022034812841</v>
      </c>
      <c r="F4" s="1">
        <v>0.32325036883056801</v>
      </c>
      <c r="G4" s="1">
        <v>0.35991427380340202</v>
      </c>
      <c r="H4" s="1">
        <v>0.81666186091034498</v>
      </c>
      <c r="I4" s="1">
        <v>0.82483744285975802</v>
      </c>
      <c r="J4" s="1">
        <v>0.199344878823943</v>
      </c>
      <c r="K4" s="1">
        <v>0.20772186333359499</v>
      </c>
      <c r="L4" s="1">
        <v>0.40706438085399799</v>
      </c>
      <c r="M4" s="1">
        <v>0.40858604314952301</v>
      </c>
    </row>
    <row r="5" spans="1:13">
      <c r="A5" t="s">
        <v>179</v>
      </c>
      <c r="B5" s="1">
        <v>0.98051790483995005</v>
      </c>
      <c r="C5" s="1">
        <v>1</v>
      </c>
      <c r="D5" s="1">
        <v>0.50996980465847197</v>
      </c>
      <c r="E5" s="1">
        <v>0.63096606532146704</v>
      </c>
      <c r="F5" s="1">
        <v>0.338394421002706</v>
      </c>
      <c r="G5" s="1">
        <v>0.37729785613346001</v>
      </c>
      <c r="H5" s="1">
        <v>0.78418249897721004</v>
      </c>
      <c r="I5" s="1">
        <v>0.77058306244855301</v>
      </c>
      <c r="J5" s="1">
        <v>0.219869386373542</v>
      </c>
      <c r="K5" s="1">
        <v>0.22651044126620201</v>
      </c>
      <c r="L5" s="1">
        <v>0.41930418474785203</v>
      </c>
      <c r="M5" s="1">
        <v>0.42185209560926601</v>
      </c>
    </row>
    <row r="6" spans="1:13">
      <c r="A6" t="s">
        <v>180</v>
      </c>
      <c r="B6" s="1">
        <v>0.48135627585416901</v>
      </c>
      <c r="C6" s="1">
        <v>0.50996980465847197</v>
      </c>
      <c r="D6" s="1">
        <v>1</v>
      </c>
      <c r="E6" s="1">
        <v>0.87985485088463899</v>
      </c>
      <c r="F6" s="1">
        <v>0.40322990447840301</v>
      </c>
      <c r="G6" s="1">
        <v>0.41490167395026101</v>
      </c>
      <c r="H6" s="1">
        <v>0.220527100583293</v>
      </c>
      <c r="I6" s="1">
        <v>0.209381663126321</v>
      </c>
      <c r="J6" s="1">
        <v>0.80215077221313202</v>
      </c>
      <c r="K6" s="1">
        <v>0.71419451024085701</v>
      </c>
      <c r="L6" s="1">
        <v>0.39671060092010202</v>
      </c>
      <c r="M6" s="1">
        <v>0.40134641144585598</v>
      </c>
    </row>
    <row r="7" spans="1:13">
      <c r="A7" t="s">
        <v>181</v>
      </c>
      <c r="B7" s="1">
        <v>0.603022034812841</v>
      </c>
      <c r="C7" s="1">
        <v>0.63096606532146704</v>
      </c>
      <c r="D7" s="1">
        <v>0.87985485088463899</v>
      </c>
      <c r="E7" s="1">
        <v>1</v>
      </c>
      <c r="F7" s="1">
        <v>0.63291132401026995</v>
      </c>
      <c r="G7" s="1">
        <v>0.67119657549492695</v>
      </c>
      <c r="H7" s="1">
        <v>0.20441954532062301</v>
      </c>
      <c r="I7" s="1">
        <v>0.19177916408701201</v>
      </c>
      <c r="J7" s="1">
        <v>0.48939664134932098</v>
      </c>
      <c r="K7" s="1">
        <v>0.46901295565859602</v>
      </c>
      <c r="L7" s="1">
        <v>0.59340237806519802</v>
      </c>
      <c r="M7" s="1">
        <v>0.59893696059574097</v>
      </c>
    </row>
    <row r="8" spans="1:13">
      <c r="A8" t="s">
        <v>182</v>
      </c>
      <c r="B8" s="1">
        <v>0.32325036883056801</v>
      </c>
      <c r="C8" s="1">
        <v>0.338394421002706</v>
      </c>
      <c r="D8" s="1">
        <v>0.40322990447840301</v>
      </c>
      <c r="E8" s="1">
        <v>0.63291132401026995</v>
      </c>
      <c r="F8" s="1">
        <v>1</v>
      </c>
      <c r="G8" s="1">
        <v>0.963850008873539</v>
      </c>
      <c r="H8" s="1">
        <v>1.7694905394267699E-2</v>
      </c>
      <c r="I8" s="1">
        <v>1.8738288653432199E-2</v>
      </c>
      <c r="J8" s="1">
        <v>1.6717341875758601E-2</v>
      </c>
      <c r="K8" s="1">
        <v>1.6797467948335101E-2</v>
      </c>
      <c r="L8" s="1">
        <v>0.24531824237560901</v>
      </c>
      <c r="M8" s="1">
        <v>0.26099305954221702</v>
      </c>
    </row>
    <row r="9" spans="1:13">
      <c r="A9" t="s">
        <v>183</v>
      </c>
      <c r="B9" s="1">
        <v>0.35991427380340202</v>
      </c>
      <c r="C9" s="1">
        <v>0.37729785613346001</v>
      </c>
      <c r="D9" s="1">
        <v>0.41490167395026101</v>
      </c>
      <c r="E9" s="1">
        <v>0.67119657549492695</v>
      </c>
      <c r="F9" s="1">
        <v>0.963850008873539</v>
      </c>
      <c r="G9" s="1">
        <v>1</v>
      </c>
      <c r="H9" s="1">
        <v>2.6031356430256902E-2</v>
      </c>
      <c r="I9" s="1">
        <v>2.6005535159851701E-2</v>
      </c>
      <c r="J9" s="1">
        <v>2.25769436090556E-2</v>
      </c>
      <c r="K9" s="1">
        <v>2.2609552925332701E-2</v>
      </c>
      <c r="L9" s="1">
        <v>0.33360523158781102</v>
      </c>
      <c r="M9" s="1">
        <v>0.350222700698823</v>
      </c>
    </row>
    <row r="10" spans="1:13">
      <c r="A10" t="s">
        <v>184</v>
      </c>
      <c r="B10" s="1">
        <v>0.81666186091034498</v>
      </c>
      <c r="C10" s="1">
        <v>0.78418249897721004</v>
      </c>
      <c r="D10" s="1">
        <v>0.220527100583293</v>
      </c>
      <c r="E10" s="1">
        <v>0.20441954532062301</v>
      </c>
      <c r="F10" s="1">
        <v>1.7694905394267699E-2</v>
      </c>
      <c r="G10" s="1">
        <v>2.6031356430256902E-2</v>
      </c>
      <c r="H10" s="1">
        <v>1</v>
      </c>
      <c r="I10" s="1">
        <v>0.97788818312236903</v>
      </c>
      <c r="J10" s="1">
        <v>0.192784149542887</v>
      </c>
      <c r="K10" s="1">
        <v>0.20053765223221601</v>
      </c>
      <c r="L10" s="1">
        <v>8.4240786142123006E-2</v>
      </c>
      <c r="M10" s="1">
        <v>8.3999544873214704E-2</v>
      </c>
    </row>
    <row r="11" spans="1:13">
      <c r="A11" t="s">
        <v>185</v>
      </c>
      <c r="B11" s="1">
        <v>0.82483744285975802</v>
      </c>
      <c r="C11" s="1">
        <v>0.77058306244855301</v>
      </c>
      <c r="D11" s="1">
        <v>0.209381663126321</v>
      </c>
      <c r="E11" s="1">
        <v>0.19177916408701201</v>
      </c>
      <c r="F11" s="1">
        <v>1.8738288653432199E-2</v>
      </c>
      <c r="G11" s="1">
        <v>2.6005535159851701E-2</v>
      </c>
      <c r="H11" s="1">
        <v>0.97788818312236903</v>
      </c>
      <c r="I11" s="1">
        <v>1</v>
      </c>
      <c r="J11" s="1">
        <v>0.18365406442488399</v>
      </c>
      <c r="K11" s="1">
        <v>0.19264704371055799</v>
      </c>
      <c r="L11" s="1">
        <v>7.0073738265850102E-2</v>
      </c>
      <c r="M11" s="1">
        <v>6.9687431709877498E-2</v>
      </c>
    </row>
    <row r="12" spans="1:13">
      <c r="A12" t="s">
        <v>186</v>
      </c>
      <c r="B12" s="1">
        <v>0.199344878823943</v>
      </c>
      <c r="C12" s="1">
        <v>0.219869386373542</v>
      </c>
      <c r="D12" s="1">
        <v>0.80215077221313202</v>
      </c>
      <c r="E12" s="1">
        <v>0.48939664134932098</v>
      </c>
      <c r="F12" s="1">
        <v>1.6717341875758601E-2</v>
      </c>
      <c r="G12" s="1">
        <v>2.25769436090556E-2</v>
      </c>
      <c r="H12" s="1">
        <v>0.192784149542887</v>
      </c>
      <c r="I12" s="1">
        <v>0.18365406442488399</v>
      </c>
      <c r="J12" s="1">
        <v>1</v>
      </c>
      <c r="K12" s="1">
        <v>0.866374431596039</v>
      </c>
      <c r="L12" s="1">
        <v>6.1933700863028802E-2</v>
      </c>
      <c r="M12" s="1">
        <v>6.2190324198674103E-2</v>
      </c>
    </row>
    <row r="13" spans="1:13">
      <c r="A13" t="s">
        <v>187</v>
      </c>
      <c r="B13" s="1">
        <v>0.20772186333359499</v>
      </c>
      <c r="C13" s="1">
        <v>0.22651044126620201</v>
      </c>
      <c r="D13" s="1">
        <v>0.71419451024085701</v>
      </c>
      <c r="E13" s="1">
        <v>0.46901295565859602</v>
      </c>
      <c r="F13" s="1">
        <v>1.6797467948335101E-2</v>
      </c>
      <c r="G13" s="1">
        <v>2.2609552925332701E-2</v>
      </c>
      <c r="H13" s="1">
        <v>0.20053765223221601</v>
      </c>
      <c r="I13" s="1">
        <v>0.19264704371055799</v>
      </c>
      <c r="J13" s="1">
        <v>0.866374431596039</v>
      </c>
      <c r="K13" s="1">
        <v>1</v>
      </c>
      <c r="L13" s="1">
        <v>6.17569553813377E-2</v>
      </c>
      <c r="M13" s="1">
        <v>6.2094959148977599E-2</v>
      </c>
    </row>
    <row r="14" spans="1:13">
      <c r="A14" t="s">
        <v>188</v>
      </c>
      <c r="B14" s="1">
        <v>0.40706438085399799</v>
      </c>
      <c r="C14" s="1">
        <v>0.41930418474785203</v>
      </c>
      <c r="D14" s="1">
        <v>0.39671060092010202</v>
      </c>
      <c r="E14" s="1">
        <v>0.59340237806519802</v>
      </c>
      <c r="F14" s="1">
        <v>0.24531824237560901</v>
      </c>
      <c r="G14" s="1">
        <v>0.33360523158781102</v>
      </c>
      <c r="H14" s="1">
        <v>8.4240786142123006E-2</v>
      </c>
      <c r="I14" s="1">
        <v>7.0073738265850102E-2</v>
      </c>
      <c r="J14" s="1">
        <v>6.1933700863028802E-2</v>
      </c>
      <c r="K14" s="1">
        <v>6.17569553813377E-2</v>
      </c>
      <c r="L14" s="1">
        <v>1</v>
      </c>
      <c r="M14" s="1">
        <v>0.99841054960387998</v>
      </c>
    </row>
    <row r="15" spans="1:13">
      <c r="A15" t="s">
        <v>189</v>
      </c>
      <c r="B15" s="1">
        <v>0.40858604314952301</v>
      </c>
      <c r="C15" s="1">
        <v>0.42185209560926601</v>
      </c>
      <c r="D15" s="1">
        <v>0.40134641144585598</v>
      </c>
      <c r="E15" s="1">
        <v>0.59893696059574097</v>
      </c>
      <c r="F15" s="1">
        <v>0.26099305954221702</v>
      </c>
      <c r="G15" s="1">
        <v>0.350222700698823</v>
      </c>
      <c r="H15" s="1">
        <v>8.3999544873214704E-2</v>
      </c>
      <c r="I15" s="1">
        <v>6.9687431709877498E-2</v>
      </c>
      <c r="J15" s="1">
        <v>6.2190324198674103E-2</v>
      </c>
      <c r="K15" s="1">
        <v>6.2094959148977599E-2</v>
      </c>
      <c r="L15" s="1">
        <v>0.99841054960387998</v>
      </c>
      <c r="M15" s="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J14"/>
  <sheetViews>
    <sheetView zoomScale="125" zoomScaleNormal="125" zoomScalePageLayoutView="125" workbookViewId="0">
      <selection activeCell="N23" sqref="N23"/>
    </sheetView>
  </sheetViews>
  <sheetFormatPr baseColWidth="10" defaultRowHeight="15" x14ac:dyDescent="0"/>
  <cols>
    <col min="1" max="1" width="15.6640625" customWidth="1"/>
    <col min="2" max="7" width="12.6640625" customWidth="1"/>
  </cols>
  <sheetData>
    <row r="1" spans="1:10">
      <c r="A1" s="2" t="s">
        <v>81</v>
      </c>
    </row>
    <row r="3" spans="1:10">
      <c r="A3" t="s">
        <v>65</v>
      </c>
    </row>
    <row r="4" spans="1:10">
      <c r="B4" s="75" t="s">
        <v>66</v>
      </c>
      <c r="C4" s="76"/>
      <c r="D4" s="75" t="s">
        <v>67</v>
      </c>
      <c r="E4" s="76"/>
      <c r="F4" s="75" t="s">
        <v>68</v>
      </c>
      <c r="G4" s="77"/>
      <c r="H4" s="23"/>
      <c r="I4" s="27"/>
    </row>
    <row r="5" spans="1:10" ht="16" thickBot="1">
      <c r="A5" s="3"/>
      <c r="B5" s="5" t="s">
        <v>54</v>
      </c>
      <c r="C5" s="4" t="s">
        <v>9</v>
      </c>
      <c r="D5" s="5" t="s">
        <v>54</v>
      </c>
      <c r="E5" s="4" t="s">
        <v>9</v>
      </c>
      <c r="F5" s="5" t="s">
        <v>54</v>
      </c>
      <c r="G5" s="8" t="s">
        <v>9</v>
      </c>
      <c r="H5" s="5" t="s">
        <v>8</v>
      </c>
      <c r="I5" s="8" t="s">
        <v>9</v>
      </c>
      <c r="J5" s="66" t="s">
        <v>14</v>
      </c>
    </row>
    <row r="6" spans="1:10" ht="16" thickTop="1">
      <c r="A6" t="s">
        <v>18</v>
      </c>
      <c r="B6" s="10">
        <v>1</v>
      </c>
      <c r="C6" s="11">
        <v>9.9955027772239732E-2</v>
      </c>
      <c r="D6" s="10">
        <v>1</v>
      </c>
      <c r="E6" s="11">
        <v>0.15406922667656434</v>
      </c>
      <c r="F6" s="10">
        <v>1</v>
      </c>
      <c r="G6" s="12">
        <v>0.10717376084744433</v>
      </c>
      <c r="H6" s="23">
        <v>1</v>
      </c>
      <c r="I6" s="27">
        <v>0.11233938004155908</v>
      </c>
    </row>
    <row r="7" spans="1:10">
      <c r="A7" s="26" t="s">
        <v>33</v>
      </c>
      <c r="B7" s="10">
        <v>0.86957621595177159</v>
      </c>
      <c r="C7" s="11">
        <v>4.9431065586991237E-2</v>
      </c>
      <c r="D7" s="10">
        <v>0.79074223251826892</v>
      </c>
      <c r="E7" s="11">
        <v>1.7047909647871104E-2</v>
      </c>
      <c r="F7" s="10">
        <v>0.7645393034318454</v>
      </c>
      <c r="G7" s="12">
        <v>3.7354664465936271E-2</v>
      </c>
      <c r="H7" s="23">
        <v>0.8082859173006286</v>
      </c>
      <c r="I7" s="27">
        <v>5.7446013007680291E-2</v>
      </c>
      <c r="J7">
        <v>3.7125764853814303E-3</v>
      </c>
    </row>
    <row r="10" spans="1:10">
      <c r="A10" t="s">
        <v>69</v>
      </c>
    </row>
    <row r="11" spans="1:10">
      <c r="B11" s="75" t="s">
        <v>66</v>
      </c>
      <c r="C11" s="76"/>
      <c r="D11" s="75" t="s">
        <v>67</v>
      </c>
      <c r="E11" s="76"/>
      <c r="F11" s="75" t="s">
        <v>68</v>
      </c>
      <c r="G11" s="77"/>
      <c r="H11" s="23"/>
      <c r="I11" s="27"/>
    </row>
    <row r="12" spans="1:10" ht="16" thickBot="1">
      <c r="A12" s="3"/>
      <c r="B12" s="5" t="s">
        <v>54</v>
      </c>
      <c r="C12" s="4" t="s">
        <v>9</v>
      </c>
      <c r="D12" s="5" t="s">
        <v>54</v>
      </c>
      <c r="E12" s="4" t="s">
        <v>9</v>
      </c>
      <c r="F12" s="5" t="s">
        <v>54</v>
      </c>
      <c r="G12" s="8" t="s">
        <v>9</v>
      </c>
      <c r="H12" s="5" t="s">
        <v>8</v>
      </c>
      <c r="I12" s="8" t="s">
        <v>9</v>
      </c>
      <c r="J12" s="66" t="s">
        <v>14</v>
      </c>
    </row>
    <row r="13" spans="1:10" ht="16" thickTop="1">
      <c r="A13" t="s">
        <v>18</v>
      </c>
      <c r="B13" s="10">
        <v>1</v>
      </c>
      <c r="C13" s="11">
        <v>9.9955028000000001E-2</v>
      </c>
      <c r="D13" s="10">
        <v>1</v>
      </c>
      <c r="E13" s="11">
        <v>0.154069227</v>
      </c>
      <c r="F13" s="10">
        <v>1</v>
      </c>
      <c r="G13" s="12">
        <v>0.10717376100000001</v>
      </c>
      <c r="H13" s="23">
        <v>1</v>
      </c>
      <c r="I13" s="27">
        <v>0.11233940000000001</v>
      </c>
    </row>
    <row r="14" spans="1:10">
      <c r="A14" s="26" t="s">
        <v>33</v>
      </c>
      <c r="B14" s="10">
        <v>270.3318362</v>
      </c>
      <c r="C14" s="11">
        <v>17.000851050000001</v>
      </c>
      <c r="D14" s="10">
        <v>284.39403140000002</v>
      </c>
      <c r="E14" s="11">
        <v>29.950596189999999</v>
      </c>
      <c r="F14" s="10">
        <v>295.28779509999998</v>
      </c>
      <c r="G14" s="12">
        <v>17.875558420000001</v>
      </c>
      <c r="H14" s="23">
        <v>283.33788800000002</v>
      </c>
      <c r="I14" s="27">
        <v>23.008222</v>
      </c>
      <c r="J14">
        <v>2.5595924307963248E-6</v>
      </c>
    </row>
  </sheetData>
  <mergeCells count="6">
    <mergeCell ref="B4:C4"/>
    <mergeCell ref="D4:E4"/>
    <mergeCell ref="F4:G4"/>
    <mergeCell ref="B11:C11"/>
    <mergeCell ref="D11:E11"/>
    <mergeCell ref="F11:G11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E12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1" max="1" width="13.1640625" customWidth="1"/>
    <col min="2" max="5" width="12.6640625" customWidth="1"/>
  </cols>
  <sheetData>
    <row r="1" spans="1:5">
      <c r="A1" s="2" t="s">
        <v>82</v>
      </c>
    </row>
    <row r="3" spans="1:5">
      <c r="B3" s="75" t="s">
        <v>18</v>
      </c>
      <c r="C3" s="77"/>
      <c r="D3" s="67" t="s">
        <v>33</v>
      </c>
      <c r="E3" s="69"/>
    </row>
    <row r="4" spans="1:5" ht="16" thickBot="1">
      <c r="A4" s="3" t="s">
        <v>70</v>
      </c>
      <c r="B4" s="5" t="s">
        <v>54</v>
      </c>
      <c r="C4" s="8" t="s">
        <v>9</v>
      </c>
      <c r="D4" s="5" t="s">
        <v>54</v>
      </c>
      <c r="E4" s="8" t="s">
        <v>9</v>
      </c>
    </row>
    <row r="5" spans="1:5" ht="16" thickTop="1">
      <c r="A5" t="s">
        <v>46</v>
      </c>
      <c r="B5" s="10">
        <v>1</v>
      </c>
      <c r="C5" s="12">
        <v>0.121116</v>
      </c>
      <c r="D5" s="10">
        <v>0.99880863900000005</v>
      </c>
      <c r="E5" s="12">
        <v>0.17536099999999999</v>
      </c>
    </row>
    <row r="6" spans="1:5">
      <c r="A6" t="s">
        <v>47</v>
      </c>
      <c r="B6" s="10">
        <v>1</v>
      </c>
      <c r="C6" s="12">
        <v>9.4303999999999999E-2</v>
      </c>
      <c r="D6" s="10">
        <v>1.169853553</v>
      </c>
      <c r="E6" s="12">
        <v>0.26277699999999998</v>
      </c>
    </row>
    <row r="7" spans="1:5">
      <c r="A7" t="s">
        <v>48</v>
      </c>
      <c r="B7" s="10">
        <v>1</v>
      </c>
      <c r="C7" s="12">
        <v>6.8414000000000003E-2</v>
      </c>
      <c r="D7" s="10">
        <v>1.1055928049999999</v>
      </c>
      <c r="E7" s="12">
        <v>0.110758</v>
      </c>
    </row>
    <row r="8" spans="1:5">
      <c r="A8" t="s">
        <v>49</v>
      </c>
      <c r="B8" s="10">
        <v>1</v>
      </c>
      <c r="C8" s="12">
        <v>5.0446999999999999E-2</v>
      </c>
      <c r="D8" s="10">
        <v>1.216777585</v>
      </c>
      <c r="E8" s="12">
        <v>0.10535799999999999</v>
      </c>
    </row>
    <row r="9" spans="1:5">
      <c r="A9" t="s">
        <v>50</v>
      </c>
      <c r="B9" s="10">
        <v>1</v>
      </c>
      <c r="C9" s="12">
        <v>6.7200999999999997E-2</v>
      </c>
      <c r="D9" s="10">
        <v>1.0091340259999999</v>
      </c>
      <c r="E9" s="12">
        <v>0.13416800000000001</v>
      </c>
    </row>
    <row r="10" spans="1:5">
      <c r="A10" t="s">
        <v>51</v>
      </c>
      <c r="B10" s="10">
        <v>1</v>
      </c>
      <c r="C10" s="12">
        <v>6.7058000000000006E-2</v>
      </c>
      <c r="D10" s="10">
        <v>1.062983628</v>
      </c>
      <c r="E10" s="12">
        <v>0.236842</v>
      </c>
    </row>
    <row r="11" spans="1:5">
      <c r="A11" t="s">
        <v>52</v>
      </c>
      <c r="B11" s="10">
        <v>1</v>
      </c>
      <c r="C11" s="12">
        <v>0.16470799999999999</v>
      </c>
      <c r="D11" s="10">
        <v>1.040017628</v>
      </c>
      <c r="E11" s="12">
        <v>0.161019</v>
      </c>
    </row>
    <row r="12" spans="1:5">
      <c r="A12" t="s">
        <v>53</v>
      </c>
      <c r="B12" s="10">
        <v>1</v>
      </c>
      <c r="C12" s="12">
        <v>6.8107000000000001E-2</v>
      </c>
      <c r="D12" s="10">
        <v>0.77219386700000003</v>
      </c>
      <c r="E12" s="12">
        <v>0.221414</v>
      </c>
    </row>
  </sheetData>
  <mergeCells count="2">
    <mergeCell ref="B3:C3"/>
    <mergeCell ref="D3:E3"/>
  </mergeCells>
  <phoneticPr fontId="6" type="noConversion"/>
  <pageMargins left="0.75" right="0.75" top="1" bottom="1" header="0.5" footer="0.5"/>
  <colBreaks count="1" manualBreakCount="1">
    <brk id="5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E6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1" max="1" width="10.1640625" customWidth="1"/>
    <col min="2" max="5" width="12.6640625" customWidth="1"/>
  </cols>
  <sheetData>
    <row r="1" spans="1:5">
      <c r="A1" s="2" t="s">
        <v>83</v>
      </c>
    </row>
    <row r="3" spans="1:5">
      <c r="B3" s="67" t="s">
        <v>64</v>
      </c>
      <c r="C3" s="69"/>
      <c r="D3" s="67" t="s">
        <v>37</v>
      </c>
      <c r="E3" s="69"/>
    </row>
    <row r="4" spans="1:5" ht="16" thickBot="1">
      <c r="A4" s="3" t="s">
        <v>71</v>
      </c>
      <c r="B4" s="5" t="s">
        <v>54</v>
      </c>
      <c r="C4" s="8" t="s">
        <v>9</v>
      </c>
      <c r="D4" s="5" t="s">
        <v>54</v>
      </c>
      <c r="E4" s="8" t="s">
        <v>9</v>
      </c>
    </row>
    <row r="5" spans="1:5" ht="18" customHeight="1" thickTop="1">
      <c r="A5" t="s">
        <v>60</v>
      </c>
      <c r="B5" s="10">
        <v>1</v>
      </c>
      <c r="C5" s="12">
        <v>2.0757319727817494E-2</v>
      </c>
      <c r="D5" s="10">
        <v>3.4995707999999999</v>
      </c>
      <c r="E5" s="12">
        <v>9.718244709799341E-2</v>
      </c>
    </row>
    <row r="6" spans="1:5" ht="18" customHeight="1">
      <c r="A6" t="s">
        <v>61</v>
      </c>
      <c r="B6" s="10">
        <v>1</v>
      </c>
      <c r="C6" s="12">
        <v>3.9728609999999998E-2</v>
      </c>
      <c r="D6" s="10">
        <v>0.79676885200000003</v>
      </c>
      <c r="E6" s="12">
        <v>5.0310323999999997E-2</v>
      </c>
    </row>
  </sheetData>
  <mergeCells count="2">
    <mergeCell ref="B3:C3"/>
    <mergeCell ref="D3:E3"/>
  </mergeCells>
  <phoneticPr fontId="6" type="noConversion"/>
  <pageMargins left="0.75" right="0.75" top="1" bottom="1" header="0.5" footer="0.5"/>
  <colBreaks count="1" manualBreakCount="1">
    <brk id="6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L19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sheetData>
    <row r="1" spans="1:12">
      <c r="A1" s="2" t="s">
        <v>73</v>
      </c>
    </row>
    <row r="2" spans="1:12">
      <c r="A2" s="28" t="s">
        <v>17</v>
      </c>
    </row>
    <row r="4" spans="1:12">
      <c r="A4" s="2" t="s">
        <v>5</v>
      </c>
    </row>
    <row r="5" spans="1:12">
      <c r="B5" s="67" t="s">
        <v>11</v>
      </c>
      <c r="C5" s="68"/>
      <c r="D5" s="68"/>
      <c r="E5" s="69"/>
      <c r="F5" s="67" t="s">
        <v>10</v>
      </c>
      <c r="G5" s="68"/>
      <c r="H5" s="68"/>
      <c r="I5" s="69"/>
      <c r="J5" s="70" t="s">
        <v>16</v>
      </c>
      <c r="K5" s="71"/>
      <c r="L5" s="71"/>
    </row>
    <row r="6" spans="1:12" ht="16" thickBot="1">
      <c r="A6" s="3" t="s">
        <v>1</v>
      </c>
      <c r="B6" s="5" t="s">
        <v>6</v>
      </c>
      <c r="C6" s="4" t="s">
        <v>7</v>
      </c>
      <c r="D6" s="4" t="s">
        <v>8</v>
      </c>
      <c r="E6" s="8" t="s">
        <v>9</v>
      </c>
      <c r="F6" s="5" t="s">
        <v>6</v>
      </c>
      <c r="G6" s="4" t="s">
        <v>7</v>
      </c>
      <c r="H6" s="4" t="s">
        <v>8</v>
      </c>
      <c r="I6" s="8" t="s">
        <v>9</v>
      </c>
      <c r="J6" s="4" t="s">
        <v>13</v>
      </c>
      <c r="K6" s="4" t="s">
        <v>14</v>
      </c>
      <c r="L6" s="4" t="s">
        <v>15</v>
      </c>
    </row>
    <row r="7" spans="1:12" ht="16" thickTop="1">
      <c r="A7" t="s">
        <v>0</v>
      </c>
      <c r="B7" s="6">
        <v>0.30399999999999999</v>
      </c>
      <c r="C7" s="7">
        <v>0.28799999999999998</v>
      </c>
      <c r="D7" s="7">
        <f>AVERAGE(B7:C7)</f>
        <v>0.29599999999999999</v>
      </c>
      <c r="E7" s="9">
        <f>STDEV(B7:C7)</f>
        <v>1.1313708498984771E-2</v>
      </c>
      <c r="F7" s="6">
        <v>0.82799999999999996</v>
      </c>
      <c r="G7" s="7">
        <v>0.81699999999999995</v>
      </c>
      <c r="H7" s="7">
        <f>AVERAGE(F7:G7)</f>
        <v>0.82250000000000001</v>
      </c>
      <c r="I7" s="9">
        <f>STDEV(F7:G7)</f>
        <v>7.7781745930520299E-3</v>
      </c>
      <c r="J7">
        <f>H7/D7</f>
        <v>2.7787162162162162</v>
      </c>
      <c r="K7">
        <f>TTEST(B7:C7,F7:G7,2,2)</f>
        <v>3.3983114889185888E-4</v>
      </c>
      <c r="L7" s="1" t="str">
        <f>IF(K7&lt;0.001,"***",IF(K7&lt;0.01,"**",IF(K7&lt;0.05,"*","n.s.")))</f>
        <v>***</v>
      </c>
    </row>
    <row r="8" spans="1:12">
      <c r="A8" t="s">
        <v>2</v>
      </c>
      <c r="B8" s="6">
        <v>0.2</v>
      </c>
      <c r="C8" s="7">
        <v>0.23499999999999999</v>
      </c>
      <c r="D8" s="7">
        <f t="shared" ref="D8:D10" si="0">AVERAGE(B8:C8)</f>
        <v>0.2175</v>
      </c>
      <c r="E8" s="9">
        <f t="shared" ref="E8:E10" si="1">STDEV(B8:C8)</f>
        <v>2.4748737341529145E-2</v>
      </c>
      <c r="F8" s="6">
        <v>5.6000000000000001E-2</v>
      </c>
      <c r="G8" s="7">
        <v>4.5999999999999999E-2</v>
      </c>
      <c r="H8" s="7">
        <f t="shared" ref="H8:H10" si="2">AVERAGE(F8:G8)</f>
        <v>5.1000000000000004E-2</v>
      </c>
      <c r="I8" s="9">
        <f t="shared" ref="I8:I10" si="3">STDEV(F8:G8)</f>
        <v>7.0710678118654771E-3</v>
      </c>
      <c r="J8">
        <f t="shared" ref="J8:J10" si="4">H8/D8</f>
        <v>0.23448275862068968</v>
      </c>
      <c r="K8">
        <f t="shared" ref="K8:K10" si="5">TTEST(B8:C8,F8:G8,2,2)</f>
        <v>1.1738899738554886E-2</v>
      </c>
      <c r="L8" s="1" t="str">
        <f t="shared" ref="L8:L10" si="6">IF(K8&lt;0.001,"***",IF(K8&lt;0.01,"**",IF(K8&lt;0.05,"*","n.s.")))</f>
        <v>*</v>
      </c>
    </row>
    <row r="9" spans="1:12">
      <c r="A9" t="s">
        <v>3</v>
      </c>
      <c r="B9" s="6">
        <v>0.34200000000000003</v>
      </c>
      <c r="C9" s="7">
        <v>0.35499999999999998</v>
      </c>
      <c r="D9" s="7">
        <f t="shared" si="0"/>
        <v>0.34850000000000003</v>
      </c>
      <c r="E9" s="9">
        <f t="shared" si="1"/>
        <v>9.192388155425087E-3</v>
      </c>
      <c r="F9" s="6">
        <v>7.6999999999999999E-2</v>
      </c>
      <c r="G9" s="7">
        <v>8.6999999999999994E-2</v>
      </c>
      <c r="H9" s="7">
        <f t="shared" si="2"/>
        <v>8.199999999999999E-2</v>
      </c>
      <c r="I9" s="9">
        <f t="shared" si="3"/>
        <v>7.0710678118654719E-3</v>
      </c>
      <c r="J9">
        <f t="shared" si="4"/>
        <v>0.23529411764705876</v>
      </c>
      <c r="K9">
        <f t="shared" si="5"/>
        <v>9.4554359131956154E-4</v>
      </c>
      <c r="L9" s="1" t="str">
        <f t="shared" si="6"/>
        <v>***</v>
      </c>
    </row>
    <row r="10" spans="1:12">
      <c r="A10" t="s">
        <v>4</v>
      </c>
      <c r="B10" s="6">
        <v>0.14499999999999999</v>
      </c>
      <c r="C10" s="7">
        <v>0.114</v>
      </c>
      <c r="D10" s="7">
        <f t="shared" si="0"/>
        <v>0.1295</v>
      </c>
      <c r="E10" s="9">
        <f t="shared" si="1"/>
        <v>2.1920310216782854E-2</v>
      </c>
      <c r="F10" s="6">
        <v>3.5000000000000003E-2</v>
      </c>
      <c r="G10" s="7">
        <v>4.7E-2</v>
      </c>
      <c r="H10" s="7">
        <f t="shared" si="2"/>
        <v>4.1000000000000002E-2</v>
      </c>
      <c r="I10" s="9">
        <f t="shared" si="3"/>
        <v>8.4852813742385715E-3</v>
      </c>
      <c r="J10">
        <f t="shared" si="4"/>
        <v>0.31660231660231658</v>
      </c>
      <c r="K10">
        <f t="shared" si="5"/>
        <v>3.3508115652636471E-2</v>
      </c>
      <c r="L10" s="1" t="str">
        <f t="shared" si="6"/>
        <v>*</v>
      </c>
    </row>
    <row r="11" spans="1:12">
      <c r="B11" s="1"/>
      <c r="C11" s="1"/>
      <c r="D11" s="1"/>
      <c r="E11" s="1"/>
      <c r="F11" s="1"/>
      <c r="G11" s="1"/>
      <c r="H11" s="1"/>
      <c r="I11" s="1"/>
    </row>
    <row r="12" spans="1:12">
      <c r="B12" s="1"/>
      <c r="C12" s="1"/>
      <c r="D12" s="1"/>
      <c r="E12" s="1"/>
      <c r="F12" s="1"/>
      <c r="G12" s="1"/>
      <c r="H12" s="1"/>
      <c r="I12" s="1"/>
    </row>
    <row r="13" spans="1:12">
      <c r="A13" s="2" t="s">
        <v>12</v>
      </c>
      <c r="B13" s="1"/>
      <c r="C13" s="1"/>
      <c r="D13" s="1"/>
      <c r="E13" s="1"/>
      <c r="F13" s="1"/>
      <c r="G13" s="1"/>
      <c r="H13" s="1"/>
      <c r="I13" s="1"/>
    </row>
    <row r="14" spans="1:12">
      <c r="B14" s="67" t="s">
        <v>11</v>
      </c>
      <c r="C14" s="68"/>
      <c r="D14" s="68"/>
      <c r="E14" s="69"/>
      <c r="F14" s="67" t="s">
        <v>10</v>
      </c>
      <c r="G14" s="68"/>
      <c r="H14" s="68"/>
      <c r="I14" s="69"/>
      <c r="J14" s="71" t="s">
        <v>16</v>
      </c>
      <c r="K14" s="71"/>
      <c r="L14" s="71"/>
    </row>
    <row r="15" spans="1:12" ht="16" thickBot="1">
      <c r="A15" s="3" t="s">
        <v>1</v>
      </c>
      <c r="B15" s="5" t="s">
        <v>6</v>
      </c>
      <c r="C15" s="4" t="s">
        <v>7</v>
      </c>
      <c r="D15" s="4" t="s">
        <v>8</v>
      </c>
      <c r="E15" s="8" t="s">
        <v>9</v>
      </c>
      <c r="F15" s="5" t="s">
        <v>6</v>
      </c>
      <c r="G15" s="4" t="s">
        <v>7</v>
      </c>
      <c r="H15" s="4" t="s">
        <v>8</v>
      </c>
      <c r="I15" s="8" t="s">
        <v>9</v>
      </c>
      <c r="J15" s="4" t="s">
        <v>13</v>
      </c>
      <c r="K15" s="4" t="s">
        <v>14</v>
      </c>
      <c r="L15" s="4" t="s">
        <v>15</v>
      </c>
    </row>
    <row r="16" spans="1:12" ht="16" thickTop="1">
      <c r="A16" t="s">
        <v>0</v>
      </c>
      <c r="B16" s="6">
        <v>0.254</v>
      </c>
      <c r="C16" s="7">
        <v>0.20499999999999999</v>
      </c>
      <c r="D16" s="7">
        <f>AVERAGE(B16:C16)</f>
        <v>0.22949999999999998</v>
      </c>
      <c r="E16" s="9">
        <f>STDEV(B16:C16)</f>
        <v>3.4648232278140928E-2</v>
      </c>
      <c r="F16" s="6">
        <v>0.80900000000000005</v>
      </c>
      <c r="G16" s="7">
        <v>0.77800000000000002</v>
      </c>
      <c r="H16" s="7">
        <f>AVERAGE(F16:G16)</f>
        <v>0.79350000000000009</v>
      </c>
      <c r="I16" s="9">
        <f>STDEV(F16:G16)</f>
        <v>2.1920310216782993E-2</v>
      </c>
      <c r="J16">
        <f>H16/D16</f>
        <v>3.4575163398692816</v>
      </c>
      <c r="K16">
        <f>TTEST(B16:C16,F16:G16,2,2)</f>
        <v>2.6318574991296348E-3</v>
      </c>
      <c r="L16" s="1" t="str">
        <f>IF(K16&lt;0.001,"***",IF(K16&lt;0.01,"**",IF(K16&lt;0.05,"*","n.s.")))</f>
        <v>**</v>
      </c>
    </row>
    <row r="17" spans="1:12">
      <c r="A17" t="s">
        <v>2</v>
      </c>
      <c r="B17" s="6">
        <v>0.442</v>
      </c>
      <c r="C17" s="7">
        <v>0.54</v>
      </c>
      <c r="D17" s="7">
        <f t="shared" ref="D17:D19" si="7">AVERAGE(B17:C17)</f>
        <v>0.49099999999999999</v>
      </c>
      <c r="E17" s="9">
        <f t="shared" ref="E17:E19" si="8">STDEV(B17:C17)</f>
        <v>6.9296464556281676E-2</v>
      </c>
      <c r="F17" s="6">
        <v>0.114</v>
      </c>
      <c r="G17" s="7">
        <v>0.11600000000000001</v>
      </c>
      <c r="H17" s="7">
        <f t="shared" ref="H17:H19" si="9">AVERAGE(F17:G17)</f>
        <v>0.115</v>
      </c>
      <c r="I17" s="9">
        <f t="shared" ref="I17:I19" si="10">STDEV(F17:G17)</f>
        <v>1.4142135623730963E-3</v>
      </c>
      <c r="J17">
        <f t="shared" ref="J17:J19" si="11">H17/D17</f>
        <v>0.23421588594704687</v>
      </c>
      <c r="K17">
        <f t="shared" ref="K17:K19" si="12">TTEST(B17:C17,F17:G17,2,2)</f>
        <v>1.6569063345451093E-2</v>
      </c>
      <c r="L17" s="1" t="str">
        <f t="shared" ref="L17:L19" si="13">IF(K17&lt;0.001,"***",IF(K17&lt;0.01,"**",IF(K17&lt;0.05,"*","n.s.")))</f>
        <v>*</v>
      </c>
    </row>
    <row r="18" spans="1:12">
      <c r="A18" t="s">
        <v>3</v>
      </c>
      <c r="B18" s="6">
        <v>0.255</v>
      </c>
      <c r="C18" s="7">
        <v>0.224</v>
      </c>
      <c r="D18" s="7">
        <f t="shared" si="7"/>
        <v>0.23949999999999999</v>
      </c>
      <c r="E18" s="9">
        <f t="shared" si="8"/>
        <v>2.1920310216782975E-2</v>
      </c>
      <c r="F18" s="6">
        <v>5.7000000000000002E-2</v>
      </c>
      <c r="G18" s="7">
        <v>8.5000000000000006E-2</v>
      </c>
      <c r="H18" s="7">
        <f t="shared" si="9"/>
        <v>7.1000000000000008E-2</v>
      </c>
      <c r="I18" s="9">
        <f t="shared" si="10"/>
        <v>1.9798989873223285E-2</v>
      </c>
      <c r="J18">
        <f t="shared" si="11"/>
        <v>0.29645093945720252</v>
      </c>
      <c r="K18">
        <f t="shared" si="12"/>
        <v>1.501981004996444E-2</v>
      </c>
      <c r="L18" s="1" t="str">
        <f t="shared" si="13"/>
        <v>*</v>
      </c>
    </row>
    <row r="19" spans="1:12">
      <c r="A19" t="s">
        <v>4</v>
      </c>
      <c r="B19" s="6">
        <v>4.8000000000000001E-2</v>
      </c>
      <c r="C19" s="7">
        <v>0.03</v>
      </c>
      <c r="D19" s="7">
        <f t="shared" si="7"/>
        <v>3.9E-2</v>
      </c>
      <c r="E19" s="9">
        <f t="shared" si="8"/>
        <v>1.2727922061357866E-2</v>
      </c>
      <c r="F19" s="6">
        <v>1.9E-2</v>
      </c>
      <c r="G19" s="7">
        <v>0.02</v>
      </c>
      <c r="H19" s="7">
        <f t="shared" si="9"/>
        <v>1.95E-2</v>
      </c>
      <c r="I19" s="9">
        <f t="shared" si="10"/>
        <v>7.0710678118654816E-4</v>
      </c>
      <c r="J19">
        <f t="shared" si="11"/>
        <v>0.5</v>
      </c>
      <c r="K19">
        <f t="shared" si="12"/>
        <v>0.1629821970858627</v>
      </c>
      <c r="L19" s="1" t="str">
        <f t="shared" si="13"/>
        <v>n.s.</v>
      </c>
    </row>
  </sheetData>
  <mergeCells count="6">
    <mergeCell ref="B5:E5"/>
    <mergeCell ref="F5:I5"/>
    <mergeCell ref="B14:E14"/>
    <mergeCell ref="F14:I14"/>
    <mergeCell ref="J5:L5"/>
    <mergeCell ref="J14:L14"/>
  </mergeCells>
  <phoneticPr fontId="6" type="noConversion"/>
  <pageMargins left="0.75" right="0.75" top="1" bottom="1" header="0.5" footer="0.5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L19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sheetData>
    <row r="1" spans="1:12">
      <c r="A1" s="29" t="s">
        <v>74</v>
      </c>
    </row>
    <row r="2" spans="1:12">
      <c r="A2" s="30" t="s">
        <v>17</v>
      </c>
    </row>
    <row r="4" spans="1:12">
      <c r="A4" s="2" t="s">
        <v>5</v>
      </c>
    </row>
    <row r="5" spans="1:12">
      <c r="B5" s="72" t="s">
        <v>18</v>
      </c>
      <c r="C5" s="73"/>
      <c r="D5" s="73"/>
      <c r="E5" s="74"/>
      <c r="F5" s="67" t="s">
        <v>19</v>
      </c>
      <c r="G5" s="68"/>
      <c r="H5" s="68"/>
      <c r="I5" s="69"/>
      <c r="J5" s="70" t="s">
        <v>20</v>
      </c>
      <c r="K5" s="71"/>
      <c r="L5" s="71"/>
    </row>
    <row r="6" spans="1:12" ht="16" thickBot="1">
      <c r="A6" s="3" t="s">
        <v>1</v>
      </c>
      <c r="B6" s="5" t="s">
        <v>6</v>
      </c>
      <c r="C6" s="4" t="s">
        <v>7</v>
      </c>
      <c r="D6" s="4" t="s">
        <v>8</v>
      </c>
      <c r="E6" s="8" t="s">
        <v>9</v>
      </c>
      <c r="F6" s="5" t="s">
        <v>6</v>
      </c>
      <c r="G6" s="4" t="s">
        <v>7</v>
      </c>
      <c r="H6" s="4" t="s">
        <v>8</v>
      </c>
      <c r="I6" s="8" t="s">
        <v>9</v>
      </c>
      <c r="J6" s="4" t="s">
        <v>13</v>
      </c>
      <c r="K6" s="4" t="s">
        <v>14</v>
      </c>
      <c r="L6" s="4" t="s">
        <v>15</v>
      </c>
    </row>
    <row r="7" spans="1:12" ht="16" thickTop="1">
      <c r="A7" t="s">
        <v>0</v>
      </c>
      <c r="B7" s="6">
        <v>0.91700000000000004</v>
      </c>
      <c r="C7" s="7">
        <v>0.89700000000000002</v>
      </c>
      <c r="D7" s="7">
        <f>AVERAGE(B7:C7)</f>
        <v>0.90700000000000003</v>
      </c>
      <c r="E7" s="9">
        <f>STDEV(B7:C7)</f>
        <v>1.4142135623730963E-2</v>
      </c>
      <c r="F7" s="6">
        <v>0.95299999999999996</v>
      </c>
      <c r="G7" s="7">
        <v>0.95699999999999996</v>
      </c>
      <c r="H7" s="7">
        <f>AVERAGE(F7:G7)</f>
        <v>0.95499999999999996</v>
      </c>
      <c r="I7" s="9">
        <f>STDEV(F7:G7)</f>
        <v>2.8284271247461927E-3</v>
      </c>
      <c r="J7">
        <f>H7/D7</f>
        <v>1.0529217199558984</v>
      </c>
      <c r="K7">
        <f>TTEST(B7:C7,F7:G7,2,2)</f>
        <v>4.2295738638853608E-2</v>
      </c>
      <c r="L7" s="1" t="str">
        <f>IF(K7&lt;0.001,"***",IF(K7&lt;0.01,"**",IF(K7&lt;0.05,"*","n.s.")))</f>
        <v>*</v>
      </c>
    </row>
    <row r="8" spans="1:12">
      <c r="A8" t="s">
        <v>2</v>
      </c>
      <c r="B8" s="6">
        <v>5.0000000000000001E-3</v>
      </c>
      <c r="C8" s="7">
        <v>8.9999999999999993E-3</v>
      </c>
      <c r="D8" s="7">
        <f t="shared" ref="D8:D10" si="0">AVERAGE(B8:C8)</f>
        <v>6.9999999999999993E-3</v>
      </c>
      <c r="E8" s="9">
        <f t="shared" ref="E8:E10" si="1">STDEV(B8:C8)</f>
        <v>2.8284271247461909E-3</v>
      </c>
      <c r="F8" s="6">
        <v>4.0000000000000001E-3</v>
      </c>
      <c r="G8" s="7">
        <v>6.0000000000000001E-3</v>
      </c>
      <c r="H8" s="7">
        <f t="shared" ref="H8:H10" si="2">AVERAGE(F8:G8)</f>
        <v>5.0000000000000001E-3</v>
      </c>
      <c r="I8" s="9">
        <f t="shared" ref="I8:I10" si="3">STDEV(F8:G8)</f>
        <v>1.414213562373095E-3</v>
      </c>
      <c r="J8">
        <f t="shared" ref="J8:J10" si="4">H8/D8</f>
        <v>0.71428571428571441</v>
      </c>
      <c r="K8">
        <f t="shared" ref="K8:K10" si="5">TTEST(B8:C8,F8:G8,2,2)</f>
        <v>0.46547751617515121</v>
      </c>
      <c r="L8" s="1" t="str">
        <f t="shared" ref="L8:L10" si="6">IF(K8&lt;0.001,"***",IF(K8&lt;0.01,"**",IF(K8&lt;0.05,"*","n.s.")))</f>
        <v>n.s.</v>
      </c>
    </row>
    <row r="9" spans="1:12">
      <c r="A9" t="s">
        <v>3</v>
      </c>
      <c r="B9" s="6">
        <v>6.6000000000000003E-2</v>
      </c>
      <c r="C9" s="7">
        <v>7.0999999999999994E-2</v>
      </c>
      <c r="D9" s="7">
        <f t="shared" si="0"/>
        <v>6.8500000000000005E-2</v>
      </c>
      <c r="E9" s="9">
        <f t="shared" si="1"/>
        <v>3.5355339059327312E-3</v>
      </c>
      <c r="F9" s="6">
        <v>3.5000000000000003E-2</v>
      </c>
      <c r="G9" s="7">
        <v>2.7E-2</v>
      </c>
      <c r="H9" s="7">
        <f t="shared" si="2"/>
        <v>3.1E-2</v>
      </c>
      <c r="I9" s="9">
        <f t="shared" si="3"/>
        <v>5.6568542494923914E-3</v>
      </c>
      <c r="J9">
        <f t="shared" si="4"/>
        <v>0.45255474452554739</v>
      </c>
      <c r="K9">
        <f t="shared" si="5"/>
        <v>1.5456343994470642E-2</v>
      </c>
      <c r="L9" s="1" t="str">
        <f t="shared" si="6"/>
        <v>*</v>
      </c>
    </row>
    <row r="10" spans="1:12">
      <c r="A10" t="s">
        <v>4</v>
      </c>
      <c r="B10" s="6">
        <v>6.0000000000000001E-3</v>
      </c>
      <c r="C10" s="7">
        <v>5.0000000000000001E-3</v>
      </c>
      <c r="D10" s="7">
        <f t="shared" si="0"/>
        <v>5.4999999999999997E-3</v>
      </c>
      <c r="E10" s="9">
        <f t="shared" si="1"/>
        <v>7.0710678118654762E-4</v>
      </c>
      <c r="F10" s="6">
        <v>5.0000000000000001E-3</v>
      </c>
      <c r="G10" s="7">
        <v>7.0000000000000001E-3</v>
      </c>
      <c r="H10" s="7">
        <f t="shared" si="2"/>
        <v>6.0000000000000001E-3</v>
      </c>
      <c r="I10" s="9">
        <f t="shared" si="3"/>
        <v>1.414213562373095E-3</v>
      </c>
      <c r="J10">
        <f t="shared" si="4"/>
        <v>1.0909090909090911</v>
      </c>
      <c r="K10">
        <f t="shared" si="5"/>
        <v>0.69848865542223626</v>
      </c>
      <c r="L10" s="1" t="str">
        <f t="shared" si="6"/>
        <v>n.s.</v>
      </c>
    </row>
    <row r="11" spans="1:12">
      <c r="B11" s="1"/>
      <c r="C11" s="1"/>
      <c r="D11" s="1"/>
      <c r="E11" s="1"/>
      <c r="F11" s="1"/>
      <c r="G11" s="1"/>
      <c r="H11" s="1"/>
      <c r="I11" s="1"/>
    </row>
    <row r="12" spans="1:12">
      <c r="B12" s="1"/>
      <c r="C12" s="1"/>
      <c r="D12" s="1"/>
      <c r="E12" s="1"/>
      <c r="F12" s="1"/>
      <c r="G12" s="1"/>
      <c r="H12" s="1"/>
      <c r="I12" s="1"/>
    </row>
    <row r="13" spans="1:12">
      <c r="A13" s="2" t="s">
        <v>12</v>
      </c>
      <c r="B13" s="1"/>
      <c r="C13" s="1"/>
      <c r="D13" s="1"/>
      <c r="E13" s="1"/>
      <c r="F13" s="1"/>
      <c r="G13" s="1"/>
      <c r="H13" s="1"/>
      <c r="I13" s="1"/>
    </row>
    <row r="14" spans="1:12">
      <c r="B14" s="72" t="s">
        <v>18</v>
      </c>
      <c r="C14" s="68"/>
      <c r="D14" s="68"/>
      <c r="E14" s="69"/>
      <c r="F14" s="67" t="s">
        <v>19</v>
      </c>
      <c r="G14" s="68"/>
      <c r="H14" s="68"/>
      <c r="I14" s="69"/>
      <c r="J14" s="71" t="s">
        <v>20</v>
      </c>
      <c r="K14" s="71"/>
      <c r="L14" s="71"/>
    </row>
    <row r="15" spans="1:12" ht="16" thickBot="1">
      <c r="A15" s="3" t="s">
        <v>1</v>
      </c>
      <c r="B15" s="5" t="s">
        <v>6</v>
      </c>
      <c r="C15" s="4" t="s">
        <v>7</v>
      </c>
      <c r="D15" s="4" t="s">
        <v>8</v>
      </c>
      <c r="E15" s="8" t="s">
        <v>9</v>
      </c>
      <c r="F15" s="5" t="s">
        <v>6</v>
      </c>
      <c r="G15" s="4" t="s">
        <v>7</v>
      </c>
      <c r="H15" s="4" t="s">
        <v>8</v>
      </c>
      <c r="I15" s="8" t="s">
        <v>9</v>
      </c>
      <c r="J15" s="4" t="s">
        <v>13</v>
      </c>
      <c r="K15" s="4" t="s">
        <v>14</v>
      </c>
      <c r="L15" s="4" t="s">
        <v>15</v>
      </c>
    </row>
    <row r="16" spans="1:12" ht="16" thickTop="1">
      <c r="A16" t="s">
        <v>0</v>
      </c>
      <c r="B16" s="6">
        <v>0.95599999999999996</v>
      </c>
      <c r="C16" s="7">
        <v>0.96</v>
      </c>
      <c r="D16" s="7">
        <f>AVERAGE(B16:C16)</f>
        <v>0.95799999999999996</v>
      </c>
      <c r="E16" s="9">
        <f>STDEV(B16:C16)</f>
        <v>2.8284271247461927E-3</v>
      </c>
      <c r="F16" s="6">
        <v>0.97899999999999998</v>
      </c>
      <c r="G16" s="7">
        <v>0.97699999999999998</v>
      </c>
      <c r="H16" s="7">
        <f>AVERAGE(F16:G16)</f>
        <v>0.97799999999999998</v>
      </c>
      <c r="I16" s="9">
        <f>STDEV(F16:G16)</f>
        <v>1.4142135623730963E-3</v>
      </c>
      <c r="J16">
        <f>H16/D16</f>
        <v>1.0208768267223383</v>
      </c>
      <c r="K16">
        <f>TTEST(B16:C16,F16:G16,2,2)</f>
        <v>1.2270403350410398E-2</v>
      </c>
      <c r="L16" s="1" t="str">
        <f>IF(K16&lt;0.001,"***",IF(K16&lt;0.01,"**",IF(K16&lt;0.05,"*","n.s.")))</f>
        <v>*</v>
      </c>
    </row>
    <row r="17" spans="1:12">
      <c r="A17" t="s">
        <v>2</v>
      </c>
      <c r="B17" s="6">
        <v>7.0000000000000001E-3</v>
      </c>
      <c r="C17" s="7">
        <v>0.01</v>
      </c>
      <c r="D17" s="7">
        <f t="shared" ref="D17:D19" si="7">AVERAGE(B17:C17)</f>
        <v>8.5000000000000006E-3</v>
      </c>
      <c r="E17" s="9">
        <f t="shared" ref="E17:E19" si="8">STDEV(B17:C17)</f>
        <v>2.1213203435596424E-3</v>
      </c>
      <c r="F17" s="6">
        <v>4.0000000000000001E-3</v>
      </c>
      <c r="G17" s="7">
        <v>6.0000000000000001E-3</v>
      </c>
      <c r="H17" s="7">
        <f t="shared" ref="H17:H19" si="9">AVERAGE(F17:G17)</f>
        <v>5.0000000000000001E-3</v>
      </c>
      <c r="I17" s="9">
        <f t="shared" ref="I17:I19" si="10">STDEV(F17:G17)</f>
        <v>1.414213562373095E-3</v>
      </c>
      <c r="J17">
        <f t="shared" ref="J17:J19" si="11">H17/D17</f>
        <v>0.58823529411764708</v>
      </c>
      <c r="K17">
        <f t="shared" ref="K17:K19" si="12">TTEST(B17:C17,F17:G17,2,2)</f>
        <v>0.19170962313452389</v>
      </c>
      <c r="L17" s="1" t="str">
        <f t="shared" ref="L17:L19" si="13">IF(K17&lt;0.001,"***",IF(K17&lt;0.01,"**",IF(K17&lt;0.05,"*","n.s.")))</f>
        <v>n.s.</v>
      </c>
    </row>
    <row r="18" spans="1:12">
      <c r="A18" t="s">
        <v>3</v>
      </c>
      <c r="B18" s="6">
        <v>3.3000000000000002E-2</v>
      </c>
      <c r="C18" s="7">
        <v>2.4E-2</v>
      </c>
      <c r="D18" s="7">
        <f t="shared" si="7"/>
        <v>2.8500000000000001E-2</v>
      </c>
      <c r="E18" s="9">
        <f t="shared" si="8"/>
        <v>6.3639610306789416E-3</v>
      </c>
      <c r="F18" s="6">
        <v>1.4999999999999999E-2</v>
      </c>
      <c r="G18" s="7">
        <v>1.4E-2</v>
      </c>
      <c r="H18" s="7">
        <f t="shared" si="9"/>
        <v>1.4499999999999999E-2</v>
      </c>
      <c r="I18" s="9">
        <f t="shared" si="10"/>
        <v>7.0710678118654697E-4</v>
      </c>
      <c r="J18">
        <f t="shared" si="11"/>
        <v>0.50877192982456132</v>
      </c>
      <c r="K18">
        <f t="shared" si="12"/>
        <v>9.0602276553716776E-2</v>
      </c>
      <c r="L18" s="1" t="str">
        <f t="shared" si="13"/>
        <v>n.s.</v>
      </c>
    </row>
    <row r="19" spans="1:12">
      <c r="A19" t="s">
        <v>4</v>
      </c>
      <c r="B19" s="6">
        <v>2E-3</v>
      </c>
      <c r="C19" s="7">
        <v>2E-3</v>
      </c>
      <c r="D19" s="7">
        <f t="shared" si="7"/>
        <v>2E-3</v>
      </c>
      <c r="E19" s="9">
        <f t="shared" si="8"/>
        <v>0</v>
      </c>
      <c r="F19" s="6">
        <v>2E-3</v>
      </c>
      <c r="G19" s="7">
        <v>3.0000000000000001E-3</v>
      </c>
      <c r="H19" s="7">
        <f t="shared" si="9"/>
        <v>2.5000000000000001E-3</v>
      </c>
      <c r="I19" s="9">
        <f t="shared" si="10"/>
        <v>7.0710678118654751E-4</v>
      </c>
      <c r="J19">
        <f t="shared" si="11"/>
        <v>1.25</v>
      </c>
      <c r="K19">
        <f t="shared" si="12"/>
        <v>0.42264973081037416</v>
      </c>
      <c r="L19" s="1" t="str">
        <f t="shared" si="13"/>
        <v>n.s.</v>
      </c>
    </row>
  </sheetData>
  <mergeCells count="6">
    <mergeCell ref="J5:L5"/>
    <mergeCell ref="B14:E14"/>
    <mergeCell ref="F14:I14"/>
    <mergeCell ref="J14:L14"/>
    <mergeCell ref="B5:E5"/>
    <mergeCell ref="F5:I5"/>
  </mergeCells>
  <phoneticPr fontId="6" type="noConversion"/>
  <pageMargins left="0.75" right="0.75" top="1" bottom="1" header="0.5" footer="0.5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L19"/>
  <sheetViews>
    <sheetView zoomScale="125" zoomScaleNormal="125" zoomScalePageLayoutView="125" workbookViewId="0">
      <selection activeCell="L27" sqref="L27"/>
    </sheetView>
  </sheetViews>
  <sheetFormatPr baseColWidth="10" defaultRowHeight="15" x14ac:dyDescent="0"/>
  <sheetData>
    <row r="1" spans="1:12">
      <c r="A1" s="29" t="s">
        <v>72</v>
      </c>
    </row>
    <row r="2" spans="1:12">
      <c r="A2" s="30" t="s">
        <v>23</v>
      </c>
    </row>
    <row r="4" spans="1:12">
      <c r="A4" s="2" t="s">
        <v>5</v>
      </c>
    </row>
    <row r="5" spans="1:12">
      <c r="B5" s="67" t="s">
        <v>11</v>
      </c>
      <c r="C5" s="68"/>
      <c r="D5" s="68"/>
      <c r="E5" s="69"/>
      <c r="F5" s="67" t="s">
        <v>21</v>
      </c>
      <c r="G5" s="68"/>
      <c r="H5" s="68"/>
      <c r="I5" s="69"/>
      <c r="J5" s="70" t="s">
        <v>22</v>
      </c>
      <c r="K5" s="71"/>
      <c r="L5" s="71"/>
    </row>
    <row r="6" spans="1:12" ht="16" thickBot="1">
      <c r="A6" s="3" t="s">
        <v>1</v>
      </c>
      <c r="B6" s="5" t="s">
        <v>6</v>
      </c>
      <c r="C6" s="4" t="s">
        <v>7</v>
      </c>
      <c r="D6" s="4" t="s">
        <v>8</v>
      </c>
      <c r="E6" s="8" t="s">
        <v>9</v>
      </c>
      <c r="F6" s="5" t="s">
        <v>6</v>
      </c>
      <c r="G6" s="4" t="s">
        <v>7</v>
      </c>
      <c r="H6" s="4" t="s">
        <v>8</v>
      </c>
      <c r="I6" s="8" t="s">
        <v>9</v>
      </c>
      <c r="J6" s="4" t="s">
        <v>13</v>
      </c>
      <c r="K6" s="4" t="s">
        <v>14</v>
      </c>
      <c r="L6" s="4" t="s">
        <v>15</v>
      </c>
    </row>
    <row r="7" spans="1:12" ht="16" thickTop="1">
      <c r="A7" t="s">
        <v>0</v>
      </c>
      <c r="B7" s="6">
        <v>0.28100000000000003</v>
      </c>
      <c r="C7" s="7">
        <v>0.27400000000000002</v>
      </c>
      <c r="D7" s="7">
        <f>AVERAGE(B7:C7)</f>
        <v>0.27750000000000002</v>
      </c>
      <c r="E7" s="9">
        <f>STDEV(B7:C7)</f>
        <v>4.9497474683058368E-3</v>
      </c>
      <c r="F7" s="6">
        <v>0.318</v>
      </c>
      <c r="G7" s="7">
        <v>0.311</v>
      </c>
      <c r="H7" s="7">
        <f>AVERAGE(F7:G7)</f>
        <v>0.3145</v>
      </c>
      <c r="I7" s="9">
        <f>STDEV(F7:G7)</f>
        <v>4.9497474683058368E-3</v>
      </c>
      <c r="J7">
        <f>H7/D7</f>
        <v>1.1333333333333333</v>
      </c>
      <c r="K7">
        <f>TTEST(B7:C7,F7:G7,2,2)</f>
        <v>1.742975430293232E-2</v>
      </c>
      <c r="L7" s="1" t="str">
        <f>IF(K7&lt;0.001,"***",IF(K7&lt;0.01,"**",IF(K7&lt;0.05,"*","n.s.")))</f>
        <v>*</v>
      </c>
    </row>
    <row r="8" spans="1:12">
      <c r="A8" t="s">
        <v>2</v>
      </c>
      <c r="B8" s="6">
        <v>0.29399999999999998</v>
      </c>
      <c r="C8" s="7">
        <v>0.27900000000000003</v>
      </c>
      <c r="D8" s="7">
        <f t="shared" ref="D8:D10" si="0">AVERAGE(B8:C8)</f>
        <v>0.28649999999999998</v>
      </c>
      <c r="E8" s="9">
        <f t="shared" ref="E8:E10" si="1">STDEV(B8:C8)</f>
        <v>1.0606601717798184E-2</v>
      </c>
      <c r="F8" s="6">
        <v>0.48199999999999998</v>
      </c>
      <c r="G8" s="7">
        <v>0.46400000000000002</v>
      </c>
      <c r="H8" s="7">
        <f t="shared" ref="H8:H10" si="2">AVERAGE(F8:G8)</f>
        <v>0.47299999999999998</v>
      </c>
      <c r="I8" s="9">
        <f t="shared" ref="I8:I10" si="3">STDEV(F8:G8)</f>
        <v>1.2727922061357828E-2</v>
      </c>
      <c r="J8">
        <f t="shared" ref="J8:J10" si="4">H8/D8</f>
        <v>1.6509598603839442</v>
      </c>
      <c r="K8">
        <f t="shared" ref="K8:K10" si="5">TTEST(B8:C8,F8:G8,2,2)</f>
        <v>3.9227746283610893E-3</v>
      </c>
      <c r="L8" s="1" t="str">
        <f t="shared" ref="L8:L10" si="6">IF(K8&lt;0.001,"***",IF(K8&lt;0.01,"**",IF(K8&lt;0.05,"*","n.s.")))</f>
        <v>**</v>
      </c>
    </row>
    <row r="9" spans="1:12">
      <c r="A9" t="s">
        <v>3</v>
      </c>
      <c r="B9" s="6">
        <v>0.30199999999999999</v>
      </c>
      <c r="C9" s="7">
        <v>0.32900000000000001</v>
      </c>
      <c r="D9" s="7">
        <f t="shared" si="0"/>
        <v>0.3155</v>
      </c>
      <c r="E9" s="9">
        <f t="shared" si="1"/>
        <v>1.9091883092036802E-2</v>
      </c>
      <c r="F9" s="6">
        <v>0.124</v>
      </c>
      <c r="G9" s="7">
        <v>0.15</v>
      </c>
      <c r="H9" s="7">
        <f t="shared" si="2"/>
        <v>0.13700000000000001</v>
      </c>
      <c r="I9" s="9">
        <f t="shared" si="3"/>
        <v>1.8384776310850233E-2</v>
      </c>
      <c r="J9">
        <f t="shared" si="4"/>
        <v>0.43423137876386692</v>
      </c>
      <c r="K9">
        <f t="shared" si="5"/>
        <v>1.0845009993619016E-2</v>
      </c>
      <c r="L9" s="1" t="str">
        <f t="shared" si="6"/>
        <v>*</v>
      </c>
    </row>
    <row r="10" spans="1:12">
      <c r="A10" t="s">
        <v>4</v>
      </c>
      <c r="B10" s="6">
        <v>0.114</v>
      </c>
      <c r="C10" s="7">
        <v>0.107</v>
      </c>
      <c r="D10" s="7">
        <f t="shared" si="0"/>
        <v>0.1105</v>
      </c>
      <c r="E10" s="9">
        <f t="shared" si="1"/>
        <v>4.9497474683058368E-3</v>
      </c>
      <c r="F10" s="6">
        <v>7.0999999999999994E-2</v>
      </c>
      <c r="G10" s="7">
        <v>7.0000000000000007E-2</v>
      </c>
      <c r="H10" s="7">
        <f t="shared" si="2"/>
        <v>7.0500000000000007E-2</v>
      </c>
      <c r="I10" s="9">
        <f t="shared" si="3"/>
        <v>7.071067811865383E-4</v>
      </c>
      <c r="J10">
        <f t="shared" si="4"/>
        <v>0.63800904977375572</v>
      </c>
      <c r="K10">
        <f t="shared" si="5"/>
        <v>7.7221232863323597E-3</v>
      </c>
      <c r="L10" s="1" t="str">
        <f t="shared" si="6"/>
        <v>**</v>
      </c>
    </row>
    <row r="11" spans="1:12">
      <c r="B11" s="1"/>
      <c r="C11" s="1"/>
      <c r="D11" s="1"/>
      <c r="E11" s="1"/>
      <c r="F11" s="1"/>
      <c r="G11" s="1"/>
      <c r="H11" s="1"/>
      <c r="I11" s="1"/>
    </row>
    <row r="12" spans="1:12">
      <c r="B12" s="1"/>
      <c r="C12" s="1"/>
      <c r="D12" s="1"/>
      <c r="E12" s="1"/>
      <c r="F12" s="1"/>
      <c r="G12" s="1"/>
      <c r="H12" s="1"/>
      <c r="I12" s="1"/>
    </row>
    <row r="13" spans="1:12">
      <c r="A13" s="2" t="s">
        <v>12</v>
      </c>
      <c r="B13" s="1"/>
      <c r="C13" s="1"/>
      <c r="D13" s="1"/>
      <c r="E13" s="1"/>
      <c r="F13" s="1"/>
      <c r="G13" s="1"/>
      <c r="H13" s="1"/>
      <c r="I13" s="1"/>
    </row>
    <row r="14" spans="1:12">
      <c r="B14" s="67" t="s">
        <v>11</v>
      </c>
      <c r="C14" s="68"/>
      <c r="D14" s="68"/>
      <c r="E14" s="69"/>
      <c r="F14" s="67" t="s">
        <v>21</v>
      </c>
      <c r="G14" s="68"/>
      <c r="H14" s="68"/>
      <c r="I14" s="69"/>
      <c r="J14" s="71" t="s">
        <v>22</v>
      </c>
      <c r="K14" s="71"/>
      <c r="L14" s="71"/>
    </row>
    <row r="15" spans="1:12" ht="16" thickBot="1">
      <c r="A15" s="3" t="s">
        <v>1</v>
      </c>
      <c r="B15" s="5" t="s">
        <v>6</v>
      </c>
      <c r="C15" s="4" t="s">
        <v>7</v>
      </c>
      <c r="D15" s="4" t="s">
        <v>8</v>
      </c>
      <c r="E15" s="8" t="s">
        <v>9</v>
      </c>
      <c r="F15" s="5" t="s">
        <v>6</v>
      </c>
      <c r="G15" s="4" t="s">
        <v>7</v>
      </c>
      <c r="H15" s="4" t="s">
        <v>8</v>
      </c>
      <c r="I15" s="8" t="s">
        <v>9</v>
      </c>
      <c r="J15" s="4" t="s">
        <v>13</v>
      </c>
      <c r="K15" s="4" t="s">
        <v>14</v>
      </c>
      <c r="L15" s="4" t="s">
        <v>15</v>
      </c>
    </row>
    <row r="16" spans="1:12" ht="16" thickTop="1">
      <c r="A16" t="s">
        <v>0</v>
      </c>
      <c r="B16" s="6">
        <v>0.224</v>
      </c>
      <c r="C16" s="7">
        <v>0.221</v>
      </c>
      <c r="D16" s="7">
        <f>AVERAGE(B16:C16)</f>
        <v>0.2225</v>
      </c>
      <c r="E16" s="9">
        <f>STDEV(B16:C16)</f>
        <v>2.1213203435596446E-3</v>
      </c>
      <c r="F16" s="6">
        <v>0.188</v>
      </c>
      <c r="G16" s="7">
        <v>0.187</v>
      </c>
      <c r="H16" s="7">
        <f>AVERAGE(F16:G16)</f>
        <v>0.1875</v>
      </c>
      <c r="I16" s="9">
        <f>STDEV(F16:G16)</f>
        <v>7.0710678118654816E-4</v>
      </c>
      <c r="J16">
        <f>H16/D16</f>
        <v>0.84269662921348309</v>
      </c>
      <c r="K16">
        <f>TTEST(B16:C16,F16:G16,2,2)</f>
        <v>2.0345901036481866E-3</v>
      </c>
      <c r="L16" s="1" t="str">
        <f>IF(K16&lt;0.001,"***",IF(K16&lt;0.01,"**",IF(K16&lt;0.05,"*","n.s.")))</f>
        <v>**</v>
      </c>
    </row>
    <row r="17" spans="1:12">
      <c r="A17" t="s">
        <v>2</v>
      </c>
      <c r="B17" s="6">
        <v>0.55700000000000005</v>
      </c>
      <c r="C17" s="7">
        <v>0.55600000000000005</v>
      </c>
      <c r="D17" s="7">
        <f t="shared" ref="D17:D19" si="7">AVERAGE(B17:C17)</f>
        <v>0.55649999999999999</v>
      </c>
      <c r="E17" s="9">
        <f t="shared" ref="E17:E19" si="8">STDEV(B17:C17)</f>
        <v>7.0710678118654816E-4</v>
      </c>
      <c r="F17" s="6">
        <v>0.71</v>
      </c>
      <c r="G17" s="7">
        <v>0.70499999999999996</v>
      </c>
      <c r="H17" s="7">
        <f t="shared" ref="H17:H19" si="9">AVERAGE(F17:G17)</f>
        <v>0.70750000000000002</v>
      </c>
      <c r="I17" s="9">
        <f t="shared" ref="I17:I19" si="10">STDEV(F17:G17)</f>
        <v>3.5355339059327407E-3</v>
      </c>
      <c r="J17">
        <f t="shared" ref="J17:J19" si="11">H17/D17</f>
        <v>1.2713387241689129</v>
      </c>
      <c r="K17">
        <f t="shared" ref="K17:K19" si="12">TTEST(B17:C17,F17:G17,2,2)</f>
        <v>2.8495337207089862E-4</v>
      </c>
      <c r="L17" s="1" t="str">
        <f t="shared" ref="L17:L19" si="13">IF(K17&lt;0.001,"***",IF(K17&lt;0.01,"**",IF(K17&lt;0.05,"*","n.s.")))</f>
        <v>***</v>
      </c>
    </row>
    <row r="18" spans="1:12">
      <c r="A18" t="s">
        <v>3</v>
      </c>
      <c r="B18" s="6">
        <v>0.184</v>
      </c>
      <c r="C18" s="7">
        <v>0.189</v>
      </c>
      <c r="D18" s="7">
        <f t="shared" si="7"/>
        <v>0.1865</v>
      </c>
      <c r="E18" s="9">
        <f t="shared" si="8"/>
        <v>3.5355339059327407E-3</v>
      </c>
      <c r="F18" s="6">
        <v>7.2999999999999995E-2</v>
      </c>
      <c r="G18" s="7">
        <v>7.9000000000000001E-2</v>
      </c>
      <c r="H18" s="7">
        <f t="shared" si="9"/>
        <v>7.5999999999999998E-2</v>
      </c>
      <c r="I18" s="9">
        <f t="shared" si="10"/>
        <v>4.2426406871192892E-3</v>
      </c>
      <c r="J18">
        <f t="shared" si="11"/>
        <v>0.40750670241286863</v>
      </c>
      <c r="K18">
        <f t="shared" si="12"/>
        <v>1.2466157199009912E-3</v>
      </c>
      <c r="L18" s="1" t="str">
        <f t="shared" si="13"/>
        <v>**</v>
      </c>
    </row>
    <row r="19" spans="1:12">
      <c r="A19" t="s">
        <v>4</v>
      </c>
      <c r="B19" s="6">
        <v>3.4000000000000002E-2</v>
      </c>
      <c r="C19" s="7">
        <v>3.3000000000000002E-2</v>
      </c>
      <c r="D19" s="7">
        <f t="shared" si="7"/>
        <v>3.3500000000000002E-2</v>
      </c>
      <c r="E19" s="9">
        <f t="shared" si="8"/>
        <v>7.0710678118654816E-4</v>
      </c>
      <c r="F19" s="6">
        <v>2.9000000000000001E-2</v>
      </c>
      <c r="G19" s="7">
        <v>2.9000000000000001E-2</v>
      </c>
      <c r="H19" s="7">
        <f t="shared" si="9"/>
        <v>2.9000000000000001E-2</v>
      </c>
      <c r="I19" s="9">
        <f t="shared" si="10"/>
        <v>0</v>
      </c>
      <c r="J19">
        <f t="shared" si="11"/>
        <v>0.86567164179104472</v>
      </c>
      <c r="K19">
        <f t="shared" si="12"/>
        <v>1.2121660092786887E-2</v>
      </c>
      <c r="L19" s="1" t="str">
        <f t="shared" si="13"/>
        <v>*</v>
      </c>
    </row>
  </sheetData>
  <mergeCells count="6">
    <mergeCell ref="J5:L5"/>
    <mergeCell ref="B14:E14"/>
    <mergeCell ref="F14:I14"/>
    <mergeCell ref="J14:L14"/>
    <mergeCell ref="B5:E5"/>
    <mergeCell ref="F5:I5"/>
  </mergeCells>
  <phoneticPr fontId="6" type="noConversion"/>
  <pageMargins left="0.75" right="0.75" top="1" bottom="1" header="0.5" footer="0.5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C48"/>
  <sheetViews>
    <sheetView zoomScale="125" zoomScaleNormal="125" zoomScalePageLayoutView="125" workbookViewId="0">
      <selection activeCell="A15" sqref="A15"/>
    </sheetView>
  </sheetViews>
  <sheetFormatPr baseColWidth="10" defaultRowHeight="15" x14ac:dyDescent="0"/>
  <cols>
    <col min="1" max="1" width="15.6640625" customWidth="1"/>
    <col min="2" max="3" width="14.6640625" style="1" customWidth="1"/>
  </cols>
  <sheetData>
    <row r="1" spans="1:3">
      <c r="A1" s="2" t="s">
        <v>138</v>
      </c>
    </row>
    <row r="2" spans="1:3">
      <c r="A2" t="s">
        <v>136</v>
      </c>
    </row>
    <row r="5" spans="1:3" ht="16" thickBot="1">
      <c r="A5" s="56" t="s">
        <v>137</v>
      </c>
      <c r="B5" s="57" t="s">
        <v>133</v>
      </c>
      <c r="C5" s="57" t="s">
        <v>134</v>
      </c>
    </row>
    <row r="6" spans="1:3" ht="16" thickTop="1">
      <c r="A6" t="s">
        <v>149</v>
      </c>
      <c r="B6" s="49">
        <v>2.099027874290019</v>
      </c>
      <c r="C6" s="49">
        <v>0.19403379199629661</v>
      </c>
    </row>
    <row r="7" spans="1:3">
      <c r="A7" t="s">
        <v>110</v>
      </c>
      <c r="B7" s="49">
        <v>1.5397437810084629</v>
      </c>
      <c r="C7" s="49">
        <v>0.22700588882485359</v>
      </c>
    </row>
    <row r="8" spans="1:3">
      <c r="A8" t="s">
        <v>139</v>
      </c>
      <c r="B8" s="49">
        <v>1.4977165480725976</v>
      </c>
      <c r="C8" s="49">
        <v>0</v>
      </c>
    </row>
    <row r="9" spans="1:3">
      <c r="A9" t="s">
        <v>140</v>
      </c>
      <c r="B9" s="49">
        <v>0.91584084036663616</v>
      </c>
      <c r="C9" s="49">
        <v>0</v>
      </c>
    </row>
    <row r="10" spans="1:3">
      <c r="A10" t="s">
        <v>123</v>
      </c>
      <c r="B10" s="49">
        <v>0.88172589698026693</v>
      </c>
      <c r="C10" s="49">
        <v>0.20535522185308203</v>
      </c>
    </row>
    <row r="11" spans="1:3">
      <c r="A11" t="s">
        <v>89</v>
      </c>
      <c r="B11" s="49">
        <v>0.66587100469658822</v>
      </c>
      <c r="C11" s="49">
        <v>0</v>
      </c>
    </row>
    <row r="12" spans="1:3">
      <c r="A12" t="s">
        <v>95</v>
      </c>
      <c r="B12" s="49">
        <v>0.6072981466151034</v>
      </c>
      <c r="C12" s="49">
        <v>7.433271589248848E-2</v>
      </c>
    </row>
    <row r="13" spans="1:3">
      <c r="A13" t="s">
        <v>114</v>
      </c>
      <c r="B13" s="49">
        <v>0.50158275589792178</v>
      </c>
      <c r="C13" s="49">
        <v>0</v>
      </c>
    </row>
    <row r="14" spans="1:3">
      <c r="A14" s="50" t="s">
        <v>148</v>
      </c>
      <c r="B14" s="49">
        <v>0.40918276971078615</v>
      </c>
      <c r="C14" s="49">
        <v>0.57760730810958427</v>
      </c>
    </row>
    <row r="15" spans="1:3">
      <c r="A15" s="50" t="s">
        <v>150</v>
      </c>
      <c r="B15" s="49">
        <v>0.38645060546492727</v>
      </c>
      <c r="C15" s="49">
        <v>8.7117053995627247E-2</v>
      </c>
    </row>
    <row r="16" spans="1:3">
      <c r="A16" s="50" t="s">
        <v>152</v>
      </c>
      <c r="B16" s="49">
        <v>0.33141060309313919</v>
      </c>
      <c r="C16" s="49">
        <v>0</v>
      </c>
    </row>
    <row r="17" spans="1:3">
      <c r="A17" s="50" t="s">
        <v>126</v>
      </c>
      <c r="B17" s="49">
        <v>0.31557150075186058</v>
      </c>
      <c r="C17" s="49">
        <v>0.35803156188934204</v>
      </c>
    </row>
    <row r="18" spans="1:3">
      <c r="A18" s="50" t="s">
        <v>97</v>
      </c>
      <c r="B18" s="49">
        <v>0.30708584357784113</v>
      </c>
      <c r="C18" s="49">
        <v>0.26211178137543206</v>
      </c>
    </row>
    <row r="19" spans="1:3">
      <c r="A19" s="50" t="s">
        <v>94</v>
      </c>
      <c r="B19" s="49">
        <v>0.24332657556514106</v>
      </c>
      <c r="C19" s="49">
        <v>0</v>
      </c>
    </row>
    <row r="20" spans="1:3">
      <c r="A20" s="50" t="s">
        <v>147</v>
      </c>
      <c r="B20" s="49">
        <v>0.18082281372296646</v>
      </c>
      <c r="C20" s="49">
        <v>0.22969685292322095</v>
      </c>
    </row>
    <row r="21" spans="1:3">
      <c r="A21" s="50" t="s">
        <v>117</v>
      </c>
      <c r="B21" s="49">
        <v>0.18059091557789136</v>
      </c>
      <c r="C21" s="49">
        <v>7.7194797946846444E-2</v>
      </c>
    </row>
    <row r="22" spans="1:3">
      <c r="A22" s="50" t="s">
        <v>124</v>
      </c>
      <c r="B22" s="49">
        <v>0.14797035534834338</v>
      </c>
      <c r="C22" s="49">
        <v>0.14512734239172201</v>
      </c>
    </row>
    <row r="23" spans="1:3">
      <c r="A23" s="50" t="s">
        <v>153</v>
      </c>
      <c r="B23" s="49">
        <v>0.13704895197532804</v>
      </c>
      <c r="C23" s="49">
        <v>0</v>
      </c>
    </row>
    <row r="24" spans="1:3">
      <c r="A24" s="50" t="s">
        <v>141</v>
      </c>
      <c r="B24" s="49">
        <v>0.13150834851911669</v>
      </c>
      <c r="C24" s="49">
        <v>0</v>
      </c>
    </row>
    <row r="25" spans="1:3">
      <c r="A25" s="50" t="s">
        <v>116</v>
      </c>
      <c r="B25" s="49">
        <v>0.11766145615383847</v>
      </c>
      <c r="C25" s="49">
        <v>0.19387403472922091</v>
      </c>
    </row>
    <row r="26" spans="1:3">
      <c r="A26" s="50" t="s">
        <v>154</v>
      </c>
      <c r="B26" s="49">
        <v>9.8950192183725555E-2</v>
      </c>
      <c r="C26" s="49">
        <v>2.0073019858282921E-2</v>
      </c>
    </row>
    <row r="27" spans="1:3">
      <c r="A27" s="50" t="s">
        <v>12</v>
      </c>
      <c r="B27" s="49">
        <v>9.0444249585714356E-2</v>
      </c>
      <c r="C27" s="49">
        <v>0</v>
      </c>
    </row>
    <row r="28" spans="1:3">
      <c r="A28" s="50" t="s">
        <v>155</v>
      </c>
      <c r="B28" s="49">
        <v>6.5796143773754576E-2</v>
      </c>
      <c r="C28" s="49">
        <v>4.7536213442891259E-2</v>
      </c>
    </row>
    <row r="29" spans="1:3">
      <c r="A29" s="62" t="s">
        <v>156</v>
      </c>
      <c r="B29" s="63">
        <v>3.8450750236581246E-2</v>
      </c>
      <c r="C29" s="63">
        <v>1.1199508160022844E-2</v>
      </c>
    </row>
    <row r="30" spans="1:3">
      <c r="A30" s="62" t="s">
        <v>157</v>
      </c>
      <c r="B30" s="63">
        <v>3.5264831565915297E-2</v>
      </c>
      <c r="C30" s="63">
        <v>0</v>
      </c>
    </row>
    <row r="31" spans="1:3">
      <c r="A31" s="62" t="s">
        <v>118</v>
      </c>
      <c r="B31" s="63">
        <v>3.4223507886279092E-2</v>
      </c>
      <c r="C31" s="63">
        <v>0</v>
      </c>
    </row>
    <row r="32" spans="1:3">
      <c r="A32" s="62" t="s">
        <v>129</v>
      </c>
      <c r="B32" s="63">
        <v>2.8072516372389531E-2</v>
      </c>
      <c r="C32" s="63">
        <v>0</v>
      </c>
    </row>
    <row r="33" spans="1:3">
      <c r="A33" s="62" t="s">
        <v>158</v>
      </c>
      <c r="B33" s="63">
        <v>2.0341269995826864E-2</v>
      </c>
      <c r="C33" s="63">
        <v>1.5362226924800326E-2</v>
      </c>
    </row>
    <row r="34" spans="1:3">
      <c r="A34" s="62" t="s">
        <v>159</v>
      </c>
      <c r="B34" s="63">
        <v>1.9291946727197355E-2</v>
      </c>
      <c r="C34" s="63">
        <v>0</v>
      </c>
    </row>
    <row r="35" spans="1:3">
      <c r="A35" s="62" t="s">
        <v>160</v>
      </c>
      <c r="B35" s="63">
        <v>1.4647241094069618E-2</v>
      </c>
      <c r="C35" s="63">
        <v>3.0063372676025792E-2</v>
      </c>
    </row>
    <row r="36" spans="1:3">
      <c r="A36" s="62" t="s">
        <v>161</v>
      </c>
      <c r="B36" s="63">
        <v>8.9292015659856658E-3</v>
      </c>
      <c r="C36" s="63">
        <v>4.7224745087218266E-2</v>
      </c>
    </row>
    <row r="37" spans="1:3">
      <c r="A37" s="62" t="s">
        <v>142</v>
      </c>
      <c r="B37" s="63">
        <v>6.8023309164689854E-3</v>
      </c>
      <c r="C37" s="63">
        <v>9.9856550540214327E-3</v>
      </c>
    </row>
    <row r="38" spans="1:3">
      <c r="A38" s="28" t="s">
        <v>151</v>
      </c>
      <c r="B38" s="63">
        <v>6.5418852193171095E-3</v>
      </c>
      <c r="C38" s="63">
        <v>6.8063986239790273E-3</v>
      </c>
    </row>
    <row r="39" spans="1:3">
      <c r="A39" s="62" t="s">
        <v>91</v>
      </c>
      <c r="B39" s="63">
        <v>2.0382831781958119E-3</v>
      </c>
      <c r="C39" s="63">
        <v>2.7062407508008069E-3</v>
      </c>
    </row>
    <row r="40" spans="1:3">
      <c r="A40" s="28" t="s">
        <v>143</v>
      </c>
      <c r="B40" s="63">
        <v>0</v>
      </c>
      <c r="C40" s="63">
        <v>1.8392344167486668E-2</v>
      </c>
    </row>
    <row r="41" spans="1:3">
      <c r="A41" s="28" t="s">
        <v>5</v>
      </c>
      <c r="B41" s="63">
        <v>0</v>
      </c>
      <c r="C41" s="63">
        <v>0</v>
      </c>
    </row>
    <row r="42" spans="1:3">
      <c r="A42" s="28" t="s">
        <v>162</v>
      </c>
      <c r="B42" s="63">
        <v>0</v>
      </c>
      <c r="C42" s="63">
        <v>0</v>
      </c>
    </row>
    <row r="43" spans="1:3">
      <c r="A43" s="28" t="s">
        <v>163</v>
      </c>
      <c r="B43" s="63">
        <v>0</v>
      </c>
      <c r="C43" s="63">
        <v>0</v>
      </c>
    </row>
    <row r="44" spans="1:3">
      <c r="A44" s="28" t="s">
        <v>164</v>
      </c>
      <c r="B44" s="63">
        <v>0</v>
      </c>
      <c r="C44" s="63">
        <v>0</v>
      </c>
    </row>
    <row r="45" spans="1:3">
      <c r="A45" s="28" t="s">
        <v>144</v>
      </c>
      <c r="B45" s="63">
        <v>0</v>
      </c>
      <c r="C45" s="63">
        <v>0</v>
      </c>
    </row>
    <row r="46" spans="1:3">
      <c r="A46" s="28" t="s">
        <v>145</v>
      </c>
      <c r="B46" s="63">
        <v>0</v>
      </c>
      <c r="C46" s="63">
        <v>0</v>
      </c>
    </row>
    <row r="47" spans="1:3">
      <c r="A47" s="28" t="s">
        <v>146</v>
      </c>
      <c r="B47" s="63">
        <v>0</v>
      </c>
      <c r="C47" s="63">
        <v>0</v>
      </c>
    </row>
    <row r="48" spans="1:3">
      <c r="A48" s="28" t="s">
        <v>165</v>
      </c>
      <c r="B48" s="63">
        <v>0</v>
      </c>
      <c r="C48" s="63">
        <v>0</v>
      </c>
    </row>
  </sheetData>
  <sortState ref="A6:C49">
    <sortCondition descending="1" ref="B6:B49"/>
  </sortState>
  <phoneticPr fontId="6" type="noConversion"/>
  <pageMargins left="0.75" right="0.75" top="1" bottom="1" header="0.5" footer="0.5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C17"/>
  <sheetViews>
    <sheetView zoomScale="125" zoomScaleNormal="125" zoomScalePageLayoutView="125" workbookViewId="0">
      <selection activeCell="B20" sqref="B20"/>
    </sheetView>
  </sheetViews>
  <sheetFormatPr baseColWidth="10" defaultRowHeight="15" x14ac:dyDescent="0"/>
  <cols>
    <col min="1" max="1" width="13.1640625" customWidth="1"/>
    <col min="2" max="3" width="14.6640625" style="1" customWidth="1"/>
  </cols>
  <sheetData>
    <row r="1" spans="1:3">
      <c r="A1" s="2" t="s">
        <v>176</v>
      </c>
    </row>
    <row r="2" spans="1:3">
      <c r="A2" t="s">
        <v>136</v>
      </c>
    </row>
    <row r="4" spans="1:3" ht="16" thickBot="1">
      <c r="A4" s="51" t="s">
        <v>137</v>
      </c>
      <c r="B4" s="52" t="s">
        <v>133</v>
      </c>
      <c r="C4" s="53" t="s">
        <v>134</v>
      </c>
    </row>
    <row r="5" spans="1:3" ht="16" thickTop="1">
      <c r="A5" s="50" t="s">
        <v>5</v>
      </c>
      <c r="B5" s="54">
        <v>0.58090343343428608</v>
      </c>
      <c r="C5" s="55">
        <v>3.7864763225970081E-3</v>
      </c>
    </row>
    <row r="6" spans="1:3">
      <c r="A6" s="50" t="s">
        <v>95</v>
      </c>
      <c r="B6" s="54">
        <v>0.38360834699151714</v>
      </c>
      <c r="C6" s="55">
        <v>0</v>
      </c>
    </row>
    <row r="7" spans="1:3">
      <c r="A7" s="50" t="s">
        <v>12</v>
      </c>
      <c r="B7" s="54">
        <v>0.36941645749746937</v>
      </c>
      <c r="C7" s="55">
        <v>0</v>
      </c>
    </row>
    <row r="8" spans="1:3">
      <c r="A8" s="50" t="s">
        <v>89</v>
      </c>
      <c r="B8" s="54">
        <v>0.34870376086030513</v>
      </c>
      <c r="C8" s="55">
        <v>0</v>
      </c>
    </row>
    <row r="9" spans="1:3">
      <c r="A9" s="50" t="s">
        <v>126</v>
      </c>
      <c r="B9" s="54">
        <v>0.24679248053342107</v>
      </c>
      <c r="C9" s="55">
        <v>1.4300666115775412E-2</v>
      </c>
    </row>
    <row r="10" spans="1:3">
      <c r="A10" s="50" t="s">
        <v>147</v>
      </c>
      <c r="B10" s="54">
        <v>9.5373999112712188E-2</v>
      </c>
      <c r="C10" s="55">
        <v>0.14591135155040896</v>
      </c>
    </row>
    <row r="11" spans="1:3">
      <c r="A11" s="50" t="s">
        <v>124</v>
      </c>
      <c r="B11" s="54">
        <v>6.7589347565892646E-2</v>
      </c>
      <c r="C11" s="55">
        <v>2.882658804896647E-2</v>
      </c>
    </row>
    <row r="12" spans="1:3">
      <c r="A12" s="50" t="s">
        <v>91</v>
      </c>
      <c r="B12" s="54">
        <v>0</v>
      </c>
      <c r="C12" s="55">
        <v>0</v>
      </c>
    </row>
    <row r="13" spans="1:3">
      <c r="A13" s="50" t="s">
        <v>148</v>
      </c>
      <c r="B13" s="54">
        <v>0</v>
      </c>
      <c r="C13" s="55">
        <v>0</v>
      </c>
    </row>
    <row r="14" spans="1:3">
      <c r="A14" s="50" t="s">
        <v>165</v>
      </c>
      <c r="B14" s="54">
        <v>0</v>
      </c>
      <c r="C14" s="55">
        <v>0</v>
      </c>
    </row>
    <row r="15" spans="1:3">
      <c r="A15" s="50" t="s">
        <v>151</v>
      </c>
      <c r="B15" s="54">
        <v>0</v>
      </c>
      <c r="C15" s="55">
        <v>0</v>
      </c>
    </row>
    <row r="16" spans="1:3">
      <c r="A16" s="50" t="s">
        <v>117</v>
      </c>
      <c r="B16" s="54">
        <v>0</v>
      </c>
      <c r="C16" s="55">
        <v>0</v>
      </c>
    </row>
    <row r="17" spans="1:3">
      <c r="A17" s="50" t="s">
        <v>129</v>
      </c>
      <c r="B17" s="54">
        <v>0</v>
      </c>
      <c r="C17" s="55">
        <v>0</v>
      </c>
    </row>
  </sheetData>
  <sortState ref="A5:C17">
    <sortCondition descending="1" ref="B5:B17"/>
  </sortState>
  <phoneticPr fontId="6" type="noConversion"/>
  <pageMargins left="0.75" right="0.75" top="1" bottom="1" header="0.5" footer="0.5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G8"/>
  <sheetViews>
    <sheetView zoomScale="125" zoomScaleNormal="125" zoomScalePageLayoutView="125" workbookViewId="0">
      <selection activeCell="D12" sqref="D12"/>
    </sheetView>
  </sheetViews>
  <sheetFormatPr baseColWidth="10" defaultRowHeight="15" x14ac:dyDescent="0"/>
  <cols>
    <col min="2" max="4" width="15.5" customWidth="1"/>
    <col min="5" max="7" width="15.6640625" customWidth="1"/>
  </cols>
  <sheetData>
    <row r="1" spans="1:7">
      <c r="A1" s="2" t="s">
        <v>135</v>
      </c>
    </row>
    <row r="2" spans="1:7">
      <c r="A2" t="s">
        <v>136</v>
      </c>
    </row>
    <row r="4" spans="1:7">
      <c r="B4" s="75" t="s">
        <v>104</v>
      </c>
      <c r="C4" s="76"/>
      <c r="D4" s="77"/>
      <c r="E4" s="75" t="s">
        <v>105</v>
      </c>
      <c r="F4" s="76"/>
      <c r="G4" s="77"/>
    </row>
    <row r="5" spans="1:7" ht="17" thickBot="1">
      <c r="A5" s="3"/>
      <c r="B5" s="58" t="s">
        <v>133</v>
      </c>
      <c r="C5" s="59" t="s">
        <v>134</v>
      </c>
      <c r="D5" s="60" t="s">
        <v>175</v>
      </c>
      <c r="E5" s="58" t="s">
        <v>133</v>
      </c>
      <c r="F5" s="59" t="s">
        <v>134</v>
      </c>
      <c r="G5" s="60" t="s">
        <v>175</v>
      </c>
    </row>
    <row r="6" spans="1:7" ht="16" thickTop="1">
      <c r="A6" t="s">
        <v>5</v>
      </c>
      <c r="B6" s="44">
        <v>0</v>
      </c>
      <c r="C6" s="45">
        <v>0</v>
      </c>
      <c r="D6" s="46">
        <v>0</v>
      </c>
      <c r="E6" s="44">
        <v>0.58090343343428608</v>
      </c>
      <c r="F6" s="45">
        <v>3.7864763225970081E-3</v>
      </c>
      <c r="G6" s="17">
        <f>E6-F6</f>
        <v>0.57711695711168909</v>
      </c>
    </row>
    <row r="7" spans="1:7">
      <c r="A7" t="s">
        <v>12</v>
      </c>
      <c r="B7" s="44">
        <v>9.0444249585714356E-2</v>
      </c>
      <c r="C7" s="45">
        <v>0</v>
      </c>
      <c r="D7" s="46">
        <f>B7-C7</f>
        <v>9.0444249585714356E-2</v>
      </c>
      <c r="E7" s="44">
        <v>0.36941645749746937</v>
      </c>
      <c r="F7" s="45">
        <v>0</v>
      </c>
      <c r="G7" s="17">
        <f>E7-F7</f>
        <v>0.36941645749746937</v>
      </c>
    </row>
    <row r="8" spans="1:7">
      <c r="B8" s="1"/>
      <c r="C8" s="1"/>
      <c r="D8" s="1"/>
      <c r="E8" s="1"/>
      <c r="F8" s="1"/>
      <c r="G8" s="1"/>
    </row>
  </sheetData>
  <mergeCells count="2">
    <mergeCell ref="B4:D4"/>
    <mergeCell ref="E4:G4"/>
  </mergeCells>
  <phoneticPr fontId="6" type="noConversion"/>
  <pageMargins left="0.75" right="0.75" top="1" bottom="1" header="0.5" footer="0.5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G12"/>
  <sheetViews>
    <sheetView zoomScale="125" zoomScaleNormal="125" zoomScalePageLayoutView="125" workbookViewId="0">
      <selection activeCell="H4" sqref="H4"/>
    </sheetView>
  </sheetViews>
  <sheetFormatPr baseColWidth="10" defaultRowHeight="15" x14ac:dyDescent="0"/>
  <cols>
    <col min="1" max="1" width="12.6640625" customWidth="1"/>
    <col min="2" max="2" width="12.6640625" style="1" customWidth="1"/>
    <col min="3" max="3" width="12.6640625" customWidth="1"/>
    <col min="4" max="4" width="12.6640625" style="1" customWidth="1"/>
    <col min="5" max="5" width="12.6640625" customWidth="1"/>
    <col min="6" max="6" width="12.6640625" style="1" customWidth="1"/>
    <col min="7" max="7" width="12.6640625" customWidth="1"/>
  </cols>
  <sheetData>
    <row r="1" spans="1:7">
      <c r="A1" s="2" t="s">
        <v>75</v>
      </c>
    </row>
    <row r="3" spans="1:7">
      <c r="B3" s="75" t="s">
        <v>43</v>
      </c>
      <c r="C3" s="77"/>
      <c r="D3" s="78" t="s">
        <v>44</v>
      </c>
      <c r="E3" s="78"/>
      <c r="F3" s="67" t="s">
        <v>45</v>
      </c>
      <c r="G3" s="69"/>
    </row>
    <row r="4" spans="1:7" ht="16" thickBot="1">
      <c r="A4" s="3"/>
      <c r="B4" s="5" t="s">
        <v>54</v>
      </c>
      <c r="C4" s="8" t="s">
        <v>9</v>
      </c>
      <c r="D4" s="4" t="s">
        <v>54</v>
      </c>
      <c r="E4" s="4" t="s">
        <v>9</v>
      </c>
      <c r="F4" s="5" t="s">
        <v>54</v>
      </c>
      <c r="G4" s="8" t="s">
        <v>9</v>
      </c>
    </row>
    <row r="5" spans="1:7" ht="16" thickTop="1">
      <c r="A5" t="s">
        <v>46</v>
      </c>
      <c r="B5" s="10">
        <v>1</v>
      </c>
      <c r="C5" s="32">
        <v>3.9859351637818376E-2</v>
      </c>
      <c r="D5" s="24">
        <v>0.98730965471181309</v>
      </c>
      <c r="E5" s="24">
        <v>8.7602788019306765E-2</v>
      </c>
      <c r="F5" s="33">
        <v>0.95719658778175487</v>
      </c>
      <c r="G5" s="32">
        <v>7.2492784647509717E-2</v>
      </c>
    </row>
    <row r="6" spans="1:7">
      <c r="A6" t="s">
        <v>47</v>
      </c>
      <c r="B6" s="10">
        <v>1</v>
      </c>
      <c r="C6" s="32">
        <v>6.2695183922093417E-2</v>
      </c>
      <c r="D6" s="24">
        <v>0.93247437468632421</v>
      </c>
      <c r="E6" s="24">
        <v>9.7669364165705208E-2</v>
      </c>
      <c r="F6" s="33">
        <v>0.67243212859478541</v>
      </c>
      <c r="G6" s="32">
        <v>0.11732665875391705</v>
      </c>
    </row>
    <row r="7" spans="1:7">
      <c r="A7" t="s">
        <v>48</v>
      </c>
      <c r="B7" s="10">
        <v>1</v>
      </c>
      <c r="C7" s="32">
        <v>8.5824088471891921E-2</v>
      </c>
      <c r="D7" s="24">
        <v>1.2174124982764676</v>
      </c>
      <c r="E7" s="24">
        <v>0.11002600468118143</v>
      </c>
      <c r="F7" s="33">
        <v>1.032985282140501</v>
      </c>
      <c r="G7" s="32">
        <v>0.11834512858959416</v>
      </c>
    </row>
    <row r="8" spans="1:7">
      <c r="A8" t="s">
        <v>49</v>
      </c>
      <c r="B8" s="10">
        <v>1</v>
      </c>
      <c r="C8" s="32">
        <v>7.6399999999999996E-2</v>
      </c>
      <c r="D8" s="24">
        <v>1.0213717790739554</v>
      </c>
      <c r="E8" s="24">
        <v>0.12083550044557612</v>
      </c>
      <c r="F8" s="33">
        <v>0.91812903085798536</v>
      </c>
      <c r="G8" s="32">
        <v>6.9941888812715014E-2</v>
      </c>
    </row>
    <row r="9" spans="1:7">
      <c r="A9" t="s">
        <v>50</v>
      </c>
      <c r="B9" s="10">
        <v>1</v>
      </c>
      <c r="C9" s="32">
        <v>9.8760000000000001E-2</v>
      </c>
      <c r="D9" s="24">
        <v>0.73560000000000003</v>
      </c>
      <c r="E9" s="24">
        <v>4.8261300508626724E-2</v>
      </c>
      <c r="F9" s="33">
        <v>1.0120271251419777</v>
      </c>
      <c r="G9" s="32">
        <v>0.15455744927548817</v>
      </c>
    </row>
    <row r="10" spans="1:7">
      <c r="A10" t="s">
        <v>51</v>
      </c>
      <c r="B10" s="10">
        <v>1</v>
      </c>
      <c r="C10" s="32">
        <v>0.1177313792323362</v>
      </c>
      <c r="D10" s="24">
        <v>1.0413887928508123</v>
      </c>
      <c r="E10" s="24">
        <v>5.7272196574395855E-2</v>
      </c>
      <c r="F10" s="33">
        <v>1.0499209977117283</v>
      </c>
      <c r="G10" s="32">
        <v>0.14368254313208459</v>
      </c>
    </row>
    <row r="11" spans="1:7">
      <c r="A11" t="s">
        <v>52</v>
      </c>
      <c r="B11" s="10">
        <v>1</v>
      </c>
      <c r="C11" s="32">
        <v>3.1500267949732853E-2</v>
      </c>
      <c r="D11" s="24">
        <v>0.90797974901821432</v>
      </c>
      <c r="E11" s="24">
        <v>0.16883100299695569</v>
      </c>
      <c r="F11" s="33">
        <v>0.93501102481613108</v>
      </c>
      <c r="G11" s="32">
        <v>7.9994390247434335E-2</v>
      </c>
    </row>
    <row r="12" spans="1:7">
      <c r="A12" t="s">
        <v>53</v>
      </c>
      <c r="B12" s="10">
        <v>1</v>
      </c>
      <c r="C12" s="32">
        <v>0.12859999999999999</v>
      </c>
      <c r="D12" s="24">
        <v>0.91773012153574429</v>
      </c>
      <c r="E12" s="24">
        <v>0.17572607255244527</v>
      </c>
      <c r="F12" s="33">
        <v>0.84249781925319889</v>
      </c>
      <c r="G12" s="32">
        <v>0.1661469627757976</v>
      </c>
    </row>
  </sheetData>
  <mergeCells count="3">
    <mergeCell ref="B3:C3"/>
    <mergeCell ref="D3:E3"/>
    <mergeCell ref="F3:G3"/>
  </mergeCells>
  <phoneticPr fontId="6" type="noConversion"/>
  <pageMargins left="0.75" right="0.75" top="1" bottom="1" header="0.5" footer="0.5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A</vt:lpstr>
      <vt:lpstr>Fig 1B</vt:lpstr>
      <vt:lpstr>Fig 1C</vt:lpstr>
      <vt:lpstr>Fig 1D</vt:lpstr>
      <vt:lpstr>Fig 1E</vt:lpstr>
      <vt:lpstr>Fig 2A</vt:lpstr>
      <vt:lpstr>Fig 2B</vt:lpstr>
      <vt:lpstr>Fig 2C</vt:lpstr>
      <vt:lpstr>Fig 3C</vt:lpstr>
      <vt:lpstr>Fig 4D</vt:lpstr>
      <vt:lpstr>Fig 4E</vt:lpstr>
      <vt:lpstr>Fig 5A</vt:lpstr>
      <vt:lpstr>Fig 5B</vt:lpstr>
      <vt:lpstr>Fig 5C</vt:lpstr>
      <vt:lpstr>Fig 6C and 6D</vt:lpstr>
      <vt:lpstr>Fig 6E and 6F</vt:lpstr>
      <vt:lpstr>Fig 7A</vt:lpstr>
      <vt:lpstr>Fig 7B</vt:lpstr>
      <vt:lpstr>Fig 8A</vt:lpstr>
      <vt:lpstr>Fig 8B</vt:lpstr>
      <vt:lpstr>S4 Fig</vt:lpstr>
      <vt:lpstr>S5A Fig</vt:lpstr>
      <vt:lpstr>S5B Fig</vt:lpstr>
      <vt:lpstr>S5E Fig</vt:lpstr>
    </vt:vector>
  </TitlesOfParts>
  <Company>U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Le</dc:creator>
  <cp:lastModifiedBy>Brandon Le</cp:lastModifiedBy>
  <cp:lastPrinted>2017-01-13T20:00:54Z</cp:lastPrinted>
  <dcterms:created xsi:type="dcterms:W3CDTF">2017-01-12T23:04:28Z</dcterms:created>
  <dcterms:modified xsi:type="dcterms:W3CDTF">2017-01-17T07:12:12Z</dcterms:modified>
</cp:coreProperties>
</file>